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62geju/Desktop/"/>
    </mc:Choice>
  </mc:AlternateContent>
  <xr:revisionPtr revIDLastSave="0" documentId="13_ncr:1_{DC65B8C5-78A6-A147-94B2-850C3D3E0C11}" xr6:coauthVersionLast="47" xr6:coauthVersionMax="47" xr10:uidLastSave="{00000000-0000-0000-0000-000000000000}"/>
  <bookViews>
    <workbookView xWindow="0" yWindow="500" windowWidth="28800" windowHeight="16260" xr2:uid="{EAF0AD17-FA6B-0247-83C9-9251E748BDE8}"/>
  </bookViews>
  <sheets>
    <sheet name="Article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1" uniqueCount="710">
  <si>
    <t>Author</t>
  </si>
  <si>
    <t>Title</t>
  </si>
  <si>
    <t>10.1038/d41586-020-01578-0</t>
  </si>
  <si>
    <t>Ethical guidelines for COVID-19 tracing apps</t>
  </si>
  <si>
    <t>x</t>
  </si>
  <si>
    <t>Braun, Hummel</t>
  </si>
  <si>
    <t>Contact-tracing apps: contested answers to ethical questions</t>
  </si>
  <si>
    <t>10.1038/d41586-020-02084-z</t>
  </si>
  <si>
    <t>10.1186/s40504-020-00101-7</t>
  </si>
  <si>
    <t>Just data? Solidarity and justice in data-driven medicine</t>
  </si>
  <si>
    <t>Milan</t>
  </si>
  <si>
    <t>Techno-solutionism and the standard human in the making of the COVID-19 pandemic</t>
  </si>
  <si>
    <t>10.1177/2053951720966781</t>
  </si>
  <si>
    <t>Ethics of instantaneous contact tracing using mobile phone apps in the control of the COVID-19 pandemic</t>
  </si>
  <si>
    <t>10.1136/medethics-2020-106314</t>
  </si>
  <si>
    <t>Milne, Costa</t>
  </si>
  <si>
    <t>Disruption and dislocation in post-COVID futures for digital health</t>
  </si>
  <si>
    <t>10.1177/2053951720949567</t>
  </si>
  <si>
    <t>10.1080/15265161.2020.1851808</t>
  </si>
  <si>
    <t>Structural Racism in the COVID-19 Pandemic: Moving Forward</t>
  </si>
  <si>
    <t>Passport to freedom? Immunity passports for COVID-19</t>
  </si>
  <si>
    <t>10.1136/medethics-2020-106365</t>
  </si>
  <si>
    <t>10.1371/journal.pone.0238972</t>
  </si>
  <si>
    <t>Debnath, Bardhan</t>
  </si>
  <si>
    <t>India nudges to contain COVID-19 pandemic: A reactive public policy analysis using machine-learning based topic modelling</t>
  </si>
  <si>
    <t>Bongardt, Torres</t>
  </si>
  <si>
    <t>Lessons From the Coronavirus Crisis for European Integration</t>
  </si>
  <si>
    <t>10.1007/s10272-020-0883-3</t>
  </si>
  <si>
    <t>10.1177/2053951720971009</t>
  </si>
  <si>
    <t>Leszczynski, Zook</t>
  </si>
  <si>
    <t>Viral Data</t>
  </si>
  <si>
    <t>Zeouk, Bekhti, Lorenzo-Morales</t>
  </si>
  <si>
    <t>From Wuhan to COVID-19 Pandemic: An Up-to-Date Review of Its Pathogenesis, Potential Therapeutics, and Recent Advances</t>
  </si>
  <si>
    <t>10.3390/microorganisms8060850</t>
  </si>
  <si>
    <t>“Tomorrow Never Dies”: Recent Advances in Diagnosis, Treatment, and Prevention Modalities against Coronavirus (COVID-19) amid Controversies</t>
  </si>
  <si>
    <t>Laskar, Yallapu, Chauhan</t>
  </si>
  <si>
    <t>10.3390/diseases8030030</t>
  </si>
  <si>
    <t>10.1371/journal.pntd.0008587</t>
  </si>
  <si>
    <t>Diagnosis of neglected tropical diseases during and after the COVID-19 pandemic</t>
  </si>
  <si>
    <t>10.1371/journal.ppat.1008902</t>
  </si>
  <si>
    <t>Preparedness needs research: How fundamental science and international collaboration accelerated the response to COVID-19</t>
  </si>
  <si>
    <t>10.1177/0141076820965533</t>
  </si>
  <si>
    <t>Crozier, Mckee, Rajan</t>
  </si>
  <si>
    <t>Fixing England’s COVID-19 response: learning from international experience</t>
  </si>
  <si>
    <t>10.1080/14461242.2020.1784020</t>
  </si>
  <si>
    <t>Goggin, Ellis</t>
  </si>
  <si>
    <t>Disability, communication, and life itself in the COVID-19 pandemic</t>
  </si>
  <si>
    <t>Comparative analysis of COVID-19 guidelines from six countries: a qualitative study on the US, China, South Korea, the UK, Brazil, and Haiti</t>
  </si>
  <si>
    <t>10.1186/s12889-020-09924-7</t>
  </si>
  <si>
    <t>10.1186/s40249-020-00714-2</t>
  </si>
  <si>
    <t>Zou, Shu, Feng</t>
  </si>
  <si>
    <t>How Shenzhen, China avoided widespread community transmission: a potential model for successful prevention and control of COVID-19</t>
  </si>
  <si>
    <t>10.1080/14494035.2020.1783789</t>
  </si>
  <si>
    <t>Woo</t>
  </si>
  <si>
    <t>Policy capacity and Singapore’s response to the COVID-19 pandemic</t>
  </si>
  <si>
    <t>10.1080/10410236.2020.1847439</t>
  </si>
  <si>
    <t>Ethical Issues in COVID-19 Communication to Mitigate the Pandemic: Dilemmas and Practical Implications</t>
  </si>
  <si>
    <t>Guttman, Lev</t>
  </si>
  <si>
    <t>10.1186/s12910-017-0192-y</t>
  </si>
  <si>
    <t>Rumbold, Wenham, Wilson</t>
  </si>
  <si>
    <t>Self-tests for influenza: an empirical ethics investigation</t>
  </si>
  <si>
    <t>10.18683/germs.2020.1208</t>
  </si>
  <si>
    <t>COVID-19 (SARS-CoV-2) pandemic: fears, facts and preventive measures</t>
  </si>
  <si>
    <t>10.1080/14616696.2020.1821075</t>
  </si>
  <si>
    <t>Stability or change of public opinion and values during the coronavirus crisis? Exploring Dutch longitudinal panel data</t>
  </si>
  <si>
    <t>10.1002/hed.26199</t>
  </si>
  <si>
    <t>Hanna</t>
  </si>
  <si>
    <t>How fragile we are</t>
  </si>
  <si>
    <t>10.1111/1462-2920.15118</t>
  </si>
  <si>
    <t>Brüssow</t>
  </si>
  <si>
    <t>COVID‐19: test, trace and isolate‐new epidemiological data</t>
  </si>
  <si>
    <t>10.1111/jgh.15053</t>
  </si>
  <si>
    <t>Overview of guidance for endoscopy during the coronavirus disease 2019 pandemic</t>
  </si>
  <si>
    <t>Iskander</t>
  </si>
  <si>
    <t>Qatar, the Coronavirus, and Cordons Sanitaires: Migrant Workers and the Use of Public Health Measures to Define the Nation</t>
  </si>
  <si>
    <t>10.1111/maq.12625</t>
  </si>
  <si>
    <t>xx</t>
  </si>
  <si>
    <t>10.1007/s10900-017-0425-5</t>
  </si>
  <si>
    <t>Monitoring and Evaluating the Ebola Response Effort in Two Liberian Communities</t>
  </si>
  <si>
    <t>10.1007/s11606-020-06107-3</t>
  </si>
  <si>
    <t>Primary Care Practitioners’ Barriers to and Experience of COVID-19 Epidemic Control in China: a Qualitative Study</t>
  </si>
  <si>
    <t>10.1038/s41562-020-0906-x</t>
  </si>
  <si>
    <t>Ten considerations for effectively managing the COVID-19 transition</t>
  </si>
  <si>
    <t>10.1371/journal.pone.0239389</t>
  </si>
  <si>
    <t>The first wave of COVID-19 in Malta; a national cross-sectional study</t>
  </si>
  <si>
    <t>10.1136/medethics-2020-106431</t>
  </si>
  <si>
    <t>Pandemic medical ethics</t>
  </si>
  <si>
    <t>10.26719/emhj.20.097</t>
  </si>
  <si>
    <t>Models of maternity care for pregnant women during the COVID-19 pandemic</t>
  </si>
  <si>
    <t>10.1002/ase.2020</t>
  </si>
  <si>
    <t>Spotlight on the Shift to Remote Anatomical Teaching During Covid‐19 Pandemic: Perspectives and Experiences from the University of Malta</t>
  </si>
  <si>
    <t>Cuschieri, Agius</t>
  </si>
  <si>
    <t>10.3390/economies8030060</t>
  </si>
  <si>
    <t>Eissa</t>
  </si>
  <si>
    <t>Pandemic Preparedness and Public Health Expenditure</t>
  </si>
  <si>
    <t>10.5888/pcd17.200250</t>
  </si>
  <si>
    <t xml:space="preserve"> Engaging With Communities - Lessons (Re)Learned From COVID-19</t>
  </si>
  <si>
    <t>10.1080/17441692.2020.1839934</t>
  </si>
  <si>
    <t>Multi-dimensional effects of the COVID-19 pandemic considering the WHO's ecological approach</t>
  </si>
  <si>
    <t>10.1007/s10676-020-09548-w</t>
  </si>
  <si>
    <t>Lanzing</t>
  </si>
  <si>
    <t>Contact tracing apps: an ethical roadmap</t>
  </si>
  <si>
    <t>Pandemic Surveillance and Racialized Subpopulations: MitigatingVulnerabilitiesin COVID-19 Apps</t>
  </si>
  <si>
    <t>Hendl, Chung, Wild</t>
  </si>
  <si>
    <t>10.1007/s11673-020-10034-7</t>
  </si>
  <si>
    <t>y</t>
  </si>
  <si>
    <t>Digital Health Innovation: Exploring Adoption of COVID-19 Digital Contact Tracing Apps</t>
  </si>
  <si>
    <t>10.1109/TEM.2020.3019033</t>
  </si>
  <si>
    <t>Beyond privacy vs. health: a justification analysis of the contact-tracing apps debate in the Netherlands</t>
  </si>
  <si>
    <t>Siffels</t>
  </si>
  <si>
    <t>10.1007/s10676-020-09555-x</t>
  </si>
  <si>
    <t>Towards a seamful ethics of Covid-19 contact tracing apps?</t>
  </si>
  <si>
    <t>10.1007/s10676-020-09559-7</t>
  </si>
  <si>
    <t>Demystifying COVID-19 Digital Contact Tracing: A Survey on Frameworks and Mobile Apps</t>
  </si>
  <si>
    <t>10.1155/2020/8851429</t>
  </si>
  <si>
    <t>Michael, Abbas</t>
  </si>
  <si>
    <t>10.1109/MCE.2020.3002492</t>
  </si>
  <si>
    <t>Behind COVID-19 Contact Trace Apps: The Google–Apple Partnership</t>
  </si>
  <si>
    <t>10.1080/09581596.2020.1829549</t>
  </si>
  <si>
    <t>Corporate contact tracing as a pandemic response</t>
  </si>
  <si>
    <t>Kaspar</t>
  </si>
  <si>
    <t>Motivations for Social Distancing and App Use as Complementary Measures to Combat the COVID-19 Pandemic: Quantitative Survey Study</t>
  </si>
  <si>
    <t>10.2196/21613</t>
  </si>
  <si>
    <t>Trivedi, Vasisht</t>
  </si>
  <si>
    <t>Digital contact tracing: technologies, shortcomings, and the path forward</t>
  </si>
  <si>
    <t>10.1145/3431832.3431841</t>
  </si>
  <si>
    <t>Amann, Sleigh, Vayena</t>
  </si>
  <si>
    <t>Digital contact-tracing during the Covid-19 pandemic: an analysis of newspaper coverage in Germany, Austria, and Switzerland</t>
  </si>
  <si>
    <t>10.3929/ethz-b-000455860</t>
  </si>
  <si>
    <t>Give more data, awareness and control to individual citizens, and they will help COVID-19 containment</t>
  </si>
  <si>
    <t>Sharon</t>
  </si>
  <si>
    <t>Blind-sided by privacy? Digital contact tracing, the Apple/Google API and big tech’s newfound role as global health policy makers</t>
  </si>
  <si>
    <t>10.1007/s10676-020-09547-x</t>
  </si>
  <si>
    <t>10.1177/2031952520934585</t>
  </si>
  <si>
    <t>Mangan, Gramano, Kullmann</t>
  </si>
  <si>
    <t>An unprecedented social solidarity stress test</t>
  </si>
  <si>
    <t>Price</t>
  </si>
  <si>
    <t>Covid-19: When Species and Data Meet</t>
  </si>
  <si>
    <t>10.1007/s42438-020-00180-x</t>
  </si>
  <si>
    <t>Nijsingh, van Bergen, Wild</t>
  </si>
  <si>
    <t>Applying a Precautionary Approach to Mobile Contact Tracing for COVID-19: The Value of Reversibility</t>
  </si>
  <si>
    <t>10.1007/s11673-020-10004-z</t>
  </si>
  <si>
    <t>Digital tools against COVID-19: taxonomy, ethical challenges, and navigation aid</t>
  </si>
  <si>
    <t>10.1016/S2589-7500(20)30137-0</t>
  </si>
  <si>
    <t>Lee, Lee</t>
  </si>
  <si>
    <t>Tracing surveillance and auto-regulation in Singapore: ‘smart’ responses to COVID-19</t>
  </si>
  <si>
    <t>10.1177/1329878X20949545</t>
  </si>
  <si>
    <t>Pila</t>
  </si>
  <si>
    <t>Roche</t>
  </si>
  <si>
    <t>10.1080/17489725.2020.1811409</t>
  </si>
  <si>
    <t>Smile, you’re being traced! Some thoughts about the ethical issues of digital contact tracing applications</t>
  </si>
  <si>
    <t>10.1088/1361-6579/abba0a</t>
  </si>
  <si>
    <t>Remote health diagnosis and monitoring in the time of COVID-19</t>
  </si>
  <si>
    <t>Kahn</t>
  </si>
  <si>
    <t>-</t>
  </si>
  <si>
    <t>Choi, Lee, Jamal</t>
  </si>
  <si>
    <t>10.1080/09669582.2020.1777143</t>
  </si>
  <si>
    <t>Smart Korea: Governance for smart justice during a global pandemic</t>
  </si>
  <si>
    <t>The right to data protection and the COVID-19 pandemic: the European approach</t>
  </si>
  <si>
    <t>Kędzior</t>
  </si>
  <si>
    <t>10.1007/s12027-020-00644-4</t>
  </si>
  <si>
    <t>10.32493/informatika.v5i3.6563</t>
  </si>
  <si>
    <t>Coronavirus Disease (COVID-19): Reviews, Applications, and Current Status</t>
  </si>
  <si>
    <t>Alam, Qamar</t>
  </si>
  <si>
    <t>von Tigerstrom, Halabi, Wilson</t>
  </si>
  <si>
    <t>The International Health Regulations (2005) and the re-establishment of international travel amidst the COVID-19 pandemic</t>
  </si>
  <si>
    <t>10.1093/jtm/taaa127</t>
  </si>
  <si>
    <t>Analyzing the Human Rights Impact of Increased Digital Public Health Surveillance during the COVID-19 Crisis</t>
  </si>
  <si>
    <t>n</t>
  </si>
  <si>
    <t>Ventrella</t>
  </si>
  <si>
    <t>Privacy in emergency circumstances: data protection and the COVID-19 pandemic</t>
  </si>
  <si>
    <t>10.1007/s12027-020-00629-3</t>
  </si>
  <si>
    <t>Chang, Agliata, Guarinieri</t>
  </si>
  <si>
    <t>COVID-19 - Enacting a ‘new normal’ for people who use drugs</t>
  </si>
  <si>
    <t>10.1016/j.drugpo.2020.102832</t>
  </si>
  <si>
    <t>Gray, MacDonald, Tassell-Matamua</t>
  </si>
  <si>
    <t>Wearing one for the team: views and attitudes to face covering in New Zealand/Aotearoa during COVID-19 Alert Level 4 lockdown</t>
  </si>
  <si>
    <t>10.1071/HC20089</t>
  </si>
  <si>
    <t>Gama</t>
  </si>
  <si>
    <t>10.1145/3431806</t>
  </si>
  <si>
    <t>Successful Models of Hackathons and Innovation Contests to Crowdsource Rapid Responses to COVID-19</t>
  </si>
  <si>
    <t>Ethics, AI, Mass Data and Pandemic Challenges: Responsible Data Use and Infrastructure Application for Surveillance and Pre-emptive Tracing Post-crisis</t>
  </si>
  <si>
    <t>10.2139/ssrn.3592283</t>
  </si>
  <si>
    <t>Moeini, Möhlmann, Hummel</t>
  </si>
  <si>
    <t>Understanding Knotted Tensions in Purveying Pandemic Public Monitoring Technologies</t>
  </si>
  <si>
    <t>10.2139/ssrn.3671458</t>
  </si>
  <si>
    <t>Global Utilization of ICT Services in the Fight against COVID-19: The Gains and Way Forward for the Nigerian Economy</t>
  </si>
  <si>
    <t>10.2196/21419</t>
  </si>
  <si>
    <t>Public Perceptions and Attitudes Toward COVID-19 Nonpharmaceutical Interventions Across Six Countries: A Topic Modeling Analysis of Twitter Data</t>
  </si>
  <si>
    <t>Yang, Tsai</t>
  </si>
  <si>
    <t>Democratic Values, Collective Security, and Privacy: Taiwan People's Response to COVID-19</t>
  </si>
  <si>
    <t>10.15206/ajpor.2020.8.3.222</t>
  </si>
  <si>
    <t>Mobile Technology Solution for COVID-19: Surveillance and Prevention</t>
  </si>
  <si>
    <t>10.1007/978-981-15-8534-0_5</t>
  </si>
  <si>
    <t>Georgieva, Beaunoyer, Guitton</t>
  </si>
  <si>
    <t>Ensuring social acceptability of technological tracking in the COVID-19 context</t>
  </si>
  <si>
    <t>10.1016/j.chb.2020.106639</t>
  </si>
  <si>
    <t>Leslie</t>
  </si>
  <si>
    <t>Tackling COVID-19 through responsible AI innovation: Five steps in the right direction</t>
  </si>
  <si>
    <t>10.2139/ssrn.3652970</t>
  </si>
  <si>
    <t>Leonelli</t>
  </si>
  <si>
    <t>10.1162/99608f92.fbb1bdd6</t>
  </si>
  <si>
    <t>Data Science in Times of Pan(dem)ic</t>
  </si>
  <si>
    <t>Stefan</t>
  </si>
  <si>
    <t>The Future of European Union Soft Law: A Research and Policy Agenda for the Aftermath Of COVID-19</t>
  </si>
  <si>
    <t>10.2139/ssrn.3702534</t>
  </si>
  <si>
    <t>Findlay, Remolina</t>
  </si>
  <si>
    <t>Regulating personal data usage in COVID-19 control conditions</t>
  </si>
  <si>
    <t>Meijer, Webster</t>
  </si>
  <si>
    <t>The COVID-19-crisis and the information polity: An overview of responses and discussions in twenty-one countries from six continents</t>
  </si>
  <si>
    <t>10.3233/IP-200006</t>
  </si>
  <si>
    <t>Steinhoff, Palmatier</t>
  </si>
  <si>
    <t>Commentary: Opportunities and challenges of technology in relationship marketing</t>
  </si>
  <si>
    <t xml:space="preserve">10.1016/j.ausmj.2020.07.003 </t>
  </si>
  <si>
    <t>10.1177/2516602620933715</t>
  </si>
  <si>
    <t>Sengupta, Jha</t>
  </si>
  <si>
    <t>Social Policy, COVID-19 and Impoverished Migrants: Challenges and Prospects in Locked Down India</t>
  </si>
  <si>
    <t>Suvin</t>
  </si>
  <si>
    <t>10.1080/08854300.2020.1821338</t>
  </si>
  <si>
    <t>How to Go On: Political Epistemology for Pandemy Times</t>
  </si>
  <si>
    <t>Buettner</t>
  </si>
  <si>
    <t>‘Imagine what we could do’— the school strikes for climate and reclaiming citizen empowerment</t>
  </si>
  <si>
    <t>10.1080/10304312.2020.1842123</t>
  </si>
  <si>
    <t>10.1017/S1744133120000286</t>
  </si>
  <si>
    <t>Brooks, de Ruijter</t>
  </si>
  <si>
    <t>Towards more comprehensive health law and policy research</t>
  </si>
  <si>
    <t>Hodder</t>
  </si>
  <si>
    <t>New Technology, Work and Employment in the era of COVID‐19: reflecting on legacies of research</t>
  </si>
  <si>
    <t>10.1111/ntwe.12173</t>
  </si>
  <si>
    <t>Pattyn, Matthys, van Hecke</t>
  </si>
  <si>
    <t>High-stakes crisis management in the Low Countries: Comparing government responses to COVID-19</t>
  </si>
  <si>
    <t>10.1177/0020852320972472</t>
  </si>
  <si>
    <t>A Rights-Based Response to COVID-19: Lessons Learned from HIV and TB Epidemics</t>
  </si>
  <si>
    <t>Massaro, Pidot, Slepian</t>
  </si>
  <si>
    <t>Constitutional Norms for Pandemic Policy</t>
  </si>
  <si>
    <t>10.2139/ssrn.3635668</t>
  </si>
  <si>
    <t>Brooks, Geyer</t>
  </si>
  <si>
    <t>The development of EU health policy and the Covid-19 pandemic: trends and implications</t>
  </si>
  <si>
    <t>10.1080/07036337.2020.1853718</t>
  </si>
  <si>
    <t>John</t>
  </si>
  <si>
    <t>The Ethics of Lockdown: Communication, Consequences, and the Separateness of Persons</t>
  </si>
  <si>
    <t>10.1353/ken.2020.0015</t>
  </si>
  <si>
    <t>McNamara, Newman</t>
  </si>
  <si>
    <t>The Big Reveal: COVID-19 and Globalization's Great Transformations</t>
  </si>
  <si>
    <t>10.1017/S0020818320000387</t>
  </si>
  <si>
    <t>Jamal, Higham</t>
  </si>
  <si>
    <t>Justice and ethics: towards a new platform for tourism and sustainability</t>
  </si>
  <si>
    <t>10.1080/09669582.2020.1835933</t>
  </si>
  <si>
    <t>Steinert</t>
  </si>
  <si>
    <t>Corona and value change. The role of social media and emotional contagion</t>
  </si>
  <si>
    <t>10.1007/s10676-020-09545-z</t>
  </si>
  <si>
    <t>Infectious diseases epidemiology, quantitative methodology, and clinical research in the midst of the COVID-19 pandemic: Perspective from a European country</t>
  </si>
  <si>
    <t>10.1016/j.cct.2020.106189</t>
  </si>
  <si>
    <t>Cole, Dodds</t>
  </si>
  <si>
    <t>10.1111/1745-5871.12457</t>
  </si>
  <si>
    <t>Unhealthy geopolitics? Bordering disease in the time of coronavirus</t>
  </si>
  <si>
    <t>Flood, MacDonnell, Philpott</t>
  </si>
  <si>
    <t>Vulnerable</t>
  </si>
  <si>
    <t>Roth</t>
  </si>
  <si>
    <t>The Great Reset. Restratification for Lives, Livelihoods, and the Planet</t>
  </si>
  <si>
    <t>10.2139/ssrn.3737429</t>
  </si>
  <si>
    <t>Corona and EU Economic Law: Competition and Free Movement in Times of Crisis</t>
  </si>
  <si>
    <t>10.2139/ssrn.3743646</t>
  </si>
  <si>
    <t>Parra, Gupta, Mikalef</t>
  </si>
  <si>
    <t>Information and communication technologies (ICT)-enabled severe moral communities and how the (Covid19) pandemic might bring new ones</t>
  </si>
  <si>
    <t>10.1016/j.ijinfomgt.2020.102271</t>
  </si>
  <si>
    <t>no connection of solidarity and tracing apps</t>
  </si>
  <si>
    <t>10.2139/ssrn.3607706</t>
  </si>
  <si>
    <t>Covid-19 and Contact Tracing: A Study in Regulation by Technology</t>
  </si>
  <si>
    <t>Hummel, Braun</t>
  </si>
  <si>
    <t>Gibney, Bruton, Doherty</t>
  </si>
  <si>
    <t>COVID Contact Tracing App: User Perspectives and Experience Research</t>
  </si>
  <si>
    <t>solidarity as a proper name (France's Minister of Solidarity and Health)</t>
  </si>
  <si>
    <t>solidarity as a proper name (COVID-19 Solidarity fund)</t>
  </si>
  <si>
    <t>solidarity as a proper name (Solidarity Project WHO)</t>
  </si>
  <si>
    <t>solidarity only in footnotes or references</t>
  </si>
  <si>
    <t>tracing apps only in footnotes or references</t>
  </si>
  <si>
    <t>solidarity as a proper name (France's Ministry of Solidarity and Health)</t>
  </si>
  <si>
    <t>solidarity as a proper name (Solidarity Budget)</t>
  </si>
  <si>
    <t>solidarity as a proper name (online platform Digital Solidarity)</t>
  </si>
  <si>
    <t>GIFT ("tracing apps" solidarity)</t>
  </si>
  <si>
    <t>GIFT ("contact tracing" apps solidarity)</t>
  </si>
  <si>
    <t>Scopus ("tracing apps" AND solidarity – TITLE-ABS-KEY)</t>
  </si>
  <si>
    <t>Scopus ("contact tracing" AND apps AND solidarity – TITLE-ABS-KEY)</t>
  </si>
  <si>
    <t>Pubmed ("tracing apps"[All Fields] AND solidarity[All Fields])</t>
  </si>
  <si>
    <t>Pubmed ("contact tracing"[All Fields] AND apps[All Fields] AND solidarity[All Fields])</t>
  </si>
  <si>
    <t>Web of Science (TOPIC: (tracing apps) AND ALL FIELDS: (solidarity))</t>
  </si>
  <si>
    <t>Google Scholar ("tracing apps" solidarity)</t>
  </si>
  <si>
    <t>Reason for not including it in my final review</t>
  </si>
  <si>
    <t>Inclusion in final review (y/n)</t>
  </si>
  <si>
    <t>doi (if available)</t>
  </si>
  <si>
    <t>Schnück et al.</t>
  </si>
  <si>
    <t>Concerns Discussed on Chinese and French Social Media During the COVID-19 Lockdown: Comparative Infodemiology Study Based on Topic Modeling</t>
  </si>
  <si>
    <t>10.2196/23593</t>
  </si>
  <si>
    <t>Montanari Vergallo et al.</t>
  </si>
  <si>
    <t>The COVID-19 pandemic and contact tracing technologies, between upholding the right to health and personal data protection</t>
  </si>
  <si>
    <t>10.26355/eurrev_202103_25286</t>
  </si>
  <si>
    <t>McGrail</t>
  </si>
  <si>
    <t>Contact-Tracing Apps: Time to Confront Broader Societal Change</t>
  </si>
  <si>
    <t>10.2105/AJPH.2020.306084</t>
  </si>
  <si>
    <t>Zimmermann et al.</t>
  </si>
  <si>
    <t>10.1080/09581596.2021.1909707</t>
  </si>
  <si>
    <t>COVID-19 contact tracing apps: UK public perceptions</t>
  </si>
  <si>
    <t>de la Mata</t>
  </si>
  <si>
    <t>European Solidarity During the Covid-19 Crisis</t>
  </si>
  <si>
    <t>Lucivero et al.</t>
  </si>
  <si>
    <t>Normative positions towards COVID-19 contact-tracing apps: findings from a large-scale qualitative study in nine European countries</t>
  </si>
  <si>
    <t>10.1080/09581596.2021.1925634</t>
  </si>
  <si>
    <t>Lanzing et al.</t>
  </si>
  <si>
    <t>It Takes Two to Techno-Tango: An Analysis of a Close Embrace Between Google/Apple and the EU in Fighting the Pandemic Through Contact Tracing Apps</t>
  </si>
  <si>
    <t>10.1080/09505431.2021.1999403</t>
  </si>
  <si>
    <t>Sharma et al.</t>
  </si>
  <si>
    <t>Massé, Reich, Simon</t>
  </si>
  <si>
    <t>One year under COVID-19 contact tracing apps: what has Europe learned?</t>
  </si>
  <si>
    <t>10.1080/12460125.2021.1873493</t>
  </si>
  <si>
    <t>Matt</t>
  </si>
  <si>
    <t>Campaigning for the greater good? – How persuasive messages affect the evaluation of contact tracing apps</t>
  </si>
  <si>
    <t>Klonowska, Bindt</t>
  </si>
  <si>
    <t>The COVID-19 pandemic: two waves of technological responses in the European Union</t>
  </si>
  <si>
    <t>10.1002/hbe2.277</t>
  </si>
  <si>
    <t>Mbunge et al.</t>
  </si>
  <si>
    <t>Ethics for integrating emerging technologies to contain COVID-19 in Zimbabwe</t>
  </si>
  <si>
    <t>White, van Basshuysen</t>
  </si>
  <si>
    <t>Privacy versus Public Health? A Reassessment of Centralised and Decentralised Digital Contact Tracing</t>
  </si>
  <si>
    <t>10.1007/s11948-021-00301-0</t>
  </si>
  <si>
    <t>Keating</t>
  </si>
  <si>
    <t>Responsible Design Through Interdisciplinary Collaboration</t>
  </si>
  <si>
    <t>Dowthwaite et al.</t>
  </si>
  <si>
    <t>Public Adoption of and Trust in the NHS COVID-19 Contact Tracing App in the United Kingdom: Quantitative Online Survey Study</t>
  </si>
  <si>
    <t>10.2196/29085</t>
  </si>
  <si>
    <t>10.18420/ihc2021_014</t>
  </si>
  <si>
    <t>Democracy and the politicization of personal health data: the Norwegian Smittestopp case</t>
  </si>
  <si>
    <t>Brown</t>
  </si>
  <si>
    <t>Xafis et al.</t>
  </si>
  <si>
    <t>The Perfect Moral Storm: Diverse Ethical Considerations in the COVID-19 Pandemic</t>
  </si>
  <si>
    <t>10.1007/s41649-020-00125-3</t>
  </si>
  <si>
    <t>10.1016/j.susoc.2021.07.003</t>
  </si>
  <si>
    <t>Framework for ethical and acceptable use of social distancing tools and smart devices during COVID-19 pandemic in Zimbabwe</t>
  </si>
  <si>
    <t>"Unless one does the research, it may seem as just a useless battery-consuming app" - Field Notes on COVID-19 Contact Tracing Applications</t>
  </si>
  <si>
    <t>10.1145/3480466</t>
  </si>
  <si>
    <t>Christofidou, Lea, Coorevits</t>
  </si>
  <si>
    <t>A Literature Review on the GDPR, COVID-19 and the Ethical Considerations of Data Protection During a Time of Crisis</t>
  </si>
  <si>
    <t>Volgger, Taplin, Aebli</t>
  </si>
  <si>
    <t>10.1016/j.jhtm.2021.07.015</t>
  </si>
  <si>
    <t>Recovery of domestic tourism during the COVID-19 pandemic: An experimental comparison of interventions</t>
  </si>
  <si>
    <t>10.1016/j.tmaid.2021.102143</t>
  </si>
  <si>
    <t>Ferretti et al.</t>
  </si>
  <si>
    <t>Mobile apps for travel medicine and ethical considerations: A systematic review</t>
  </si>
  <si>
    <t>10.3390/fi13110268</t>
  </si>
  <si>
    <t>Oikonomidis, Fouskas, Vlachopoulou</t>
  </si>
  <si>
    <t>A Multidimensional Analysis of Released COVID-19 Location-Based Mobile Applications</t>
  </si>
  <si>
    <t>Behar et al.</t>
  </si>
  <si>
    <t>10.3390/healthcare9040371</t>
  </si>
  <si>
    <t>Giansanti, Veltro</t>
  </si>
  <si>
    <t>The Digital Divide in the Era of COVID-19: An Investigation into an Important Obstacle to the Access to the mHealth by the Citizen</t>
  </si>
  <si>
    <t>Maeckelberghe</t>
  </si>
  <si>
    <t>10.1093/eurpub/ckab158</t>
  </si>
  <si>
    <t xml:space="preserve">Ethical implications of COVID-19: vulnerabilities in a global perspective </t>
  </si>
  <si>
    <t>10.1145/3476071</t>
  </si>
  <si>
    <t>Watson, Ali, Smeddinck</t>
  </si>
  <si>
    <t>Tensions and Mitigations: Understanding Concerns and Values around Smartphone Data Collection for Public Health Emergencies</t>
  </si>
  <si>
    <t>Lee, Ibrahim, Zhang</t>
  </si>
  <si>
    <t>Mobile Apps Leveraged in the COVID-19 Pandemic in East and South-East Asia: Review and Content Analysis</t>
  </si>
  <si>
    <t>10.2196/32093</t>
  </si>
  <si>
    <t>10.1080/13501763.2021.1942153</t>
  </si>
  <si>
    <t>The EU’s reaction in the first wave of the Covid-19 pandemic between centralisation and decentralisation, formality and informality</t>
  </si>
  <si>
    <t>Schomaker, Hack, Mandry</t>
  </si>
  <si>
    <t>Wong, Rigby</t>
  </si>
  <si>
    <t>10.1016/j.ijmedinf.2021.104639</t>
  </si>
  <si>
    <t>Identifying and addressing digital health risks associated with emergency pandemic response: Problem identification, scoping review, and directions toward evidence-based evaluation</t>
  </si>
  <si>
    <t>10.1016/j.lanepe.2021.100213</t>
  </si>
  <si>
    <t>Fiske, McLennan, Buyx</t>
  </si>
  <si>
    <t>Ethical insights from the COVID-19 pandemic in Germany: considerations for building resilient healthcare systems in Europe</t>
  </si>
  <si>
    <t>10.3389/fpos.2021.627959</t>
  </si>
  <si>
    <t>Cong</t>
  </si>
  <si>
    <t>From Pandemic Control to Data-Driven Governance: The Case of China’s Health Code</t>
  </si>
  <si>
    <t>Stojkovski et al.</t>
  </si>
  <si>
    <t>Alam et al.</t>
  </si>
  <si>
    <t>10.1016/s2214-109x(20)30545-3</t>
  </si>
  <si>
    <t>Redesigning health systems for global heath security</t>
  </si>
  <si>
    <t>Ukpabi, Olaleye, Karjaluoto</t>
  </si>
  <si>
    <t>Factors Influencing Tourists’ Intention to Use COVID-19 Contact Tracing App</t>
  </si>
  <si>
    <t>10.1007/978-3-030-65785-7_48</t>
  </si>
  <si>
    <t>Cofone</t>
  </si>
  <si>
    <t>Immunity Passports and Contact Tracing Surveillance</t>
  </si>
  <si>
    <t>Khorram-Manesh, Dublebenets, Goniewicz</t>
  </si>
  <si>
    <t>10.3390/ijerph18115888</t>
  </si>
  <si>
    <t>Implementing Public Health Strategies-The Need for Educational Initiatives: A Systematic Review</t>
  </si>
  <si>
    <t>10.1111/ajsp.12465</t>
  </si>
  <si>
    <t>Jetten et al.</t>
  </si>
  <si>
    <t>COVID-19 and social psychological research: A silver lining</t>
  </si>
  <si>
    <t>Nyrup</t>
  </si>
  <si>
    <t>10.3389/fdgth.2021.690417</t>
  </si>
  <si>
    <t>From General Principles to Procedural Values: Responsible Digital Health Meets Public Health Ethics</t>
  </si>
  <si>
    <t>10.1007/s10676-020-09568-6</t>
  </si>
  <si>
    <t>Ishmaev, Dennos, van den Hoven</t>
  </si>
  <si>
    <t>Ethics in the COVID-19 pandemic: myths, false dilemmas, and moral overload</t>
  </si>
  <si>
    <t>Gray et al.</t>
  </si>
  <si>
    <t>10.1080/17450101.2020.1866319</t>
  </si>
  <si>
    <t>Pase et al.</t>
  </si>
  <si>
    <t>Pandemic cartographies: a conversation on mappings, imaginings and emotions</t>
  </si>
  <si>
    <t>Maccaro et al.</t>
  </si>
  <si>
    <t>The role of ethics in science: a systematic literature review from the first wave of COVID-19</t>
  </si>
  <si>
    <t>10.1177/13634593211060768</t>
  </si>
  <si>
    <t>10.1007/s12553-021-00570-6</t>
  </si>
  <si>
    <t>Samuel, Sims</t>
  </si>
  <si>
    <t>The UK COVID-19 contact tracing app as both an emerging technology and public health intervention: The need to consider promissory discourses</t>
  </si>
  <si>
    <t>Nelken, Siems</t>
  </si>
  <si>
    <t>Numbers in an emergency: the many roles of indicators in the COVID-19 crisis</t>
  </si>
  <si>
    <t>10.1017/S1744552321000252</t>
  </si>
  <si>
    <t>Kim, Chen, Liang</t>
  </si>
  <si>
    <t>10.1177/14614448211020752</t>
  </si>
  <si>
    <t>Engineering care in pandemic technogovernance: The politics of care in China and South Korea’s COVID-19 tracking apps</t>
  </si>
  <si>
    <t>10.3389/fdgth.2020.612339</t>
  </si>
  <si>
    <t>Schwalbe et al.</t>
  </si>
  <si>
    <t>Data Sharing and Global Public Health: Defining What We Mean by Data</t>
  </si>
  <si>
    <t>10.34172/IJHPM.2021.30</t>
  </si>
  <si>
    <t>Motivations and Limits for COVID-19 Policy Compliance in Germany and Switzerland</t>
  </si>
  <si>
    <t>Tubaro et al.</t>
  </si>
  <si>
    <t>10.1016/j.socnet.2020.12.001</t>
  </si>
  <si>
    <t>Social network analysis: New ethical approaches through collective reflexivity. Introduction to the special issue of Social Networks</t>
  </si>
  <si>
    <t>10.1007/s42438-021-00219-7</t>
  </si>
  <si>
    <t>Review of Michael A. Peters and Tina Besley (Eds.). (2021). Pandemic Education and Viral Politics</t>
  </si>
  <si>
    <t>10.1007/s11019-021-10006-7</t>
  </si>
  <si>
    <t>From hostile worlds to multiple spheres: towards a normative pragmatics of justice for the Googlization of health</t>
  </si>
  <si>
    <t>Jobin et al.</t>
  </si>
  <si>
    <t>10.1038/s42256-020-00281-z</t>
  </si>
  <si>
    <t>AI reflections in 2020</t>
  </si>
  <si>
    <t>10.1016/j.ijtb.2021.05.001</t>
  </si>
  <si>
    <t>Chopra, Matta, Aora</t>
  </si>
  <si>
    <t>Impact of second wave of Covid-19 on tuberculosis control</t>
  </si>
  <si>
    <t>den Boer, Bervoets, Hak</t>
  </si>
  <si>
    <t>El-Haddedeh, Fadlalla, Hindi</t>
  </si>
  <si>
    <t>10.1007/s10796-021-10140-w</t>
  </si>
  <si>
    <t>Is There a Place for Responsible Artificial Intelligence in Pandemics? A Tale of Two Countries</t>
  </si>
  <si>
    <t>Gill, Germann</t>
  </si>
  <si>
    <t>10.1007/s43681-021-00058-z</t>
  </si>
  <si>
    <t>Conceptual and normative approaches to AI governance for a global digital ecosystem supportive of the UN Sustainable Development Goals (SDGs)</t>
  </si>
  <si>
    <t>10.3390/inventions6020024</t>
  </si>
  <si>
    <t>Majeed</t>
  </si>
  <si>
    <t>Towards Privacy Paradigm Shift Due to the Pandemic: A Brief Perspective</t>
  </si>
  <si>
    <t>Wnuk, Oleksy, Domaradzka</t>
  </si>
  <si>
    <t>10.1016/j.chb.2021.106938</t>
  </si>
  <si>
    <t>Prosociality and endorsement of liberty: Communal and individual predictors of attitudes towards surveillance technologies</t>
  </si>
  <si>
    <t>The  Use of Covid-19 Digital Applications and Unavoidable Threats to the Protection of Health Data and Privacy</t>
  </si>
  <si>
    <t>10.15290/bsp.2021.26.03.04</t>
  </si>
  <si>
    <t>Dąbrowska-Kłosińska, Grzelak, Nimark</t>
  </si>
  <si>
    <t>Sagan et al.</t>
  </si>
  <si>
    <t>10.1016/j.healthpol.2021.10.009</t>
  </si>
  <si>
    <t>A reversal of fortune: Comparison of health system responses to COVID-19 in the Visegrad group during the early phases of the pandemic</t>
  </si>
  <si>
    <t>Kickbusch, Leung, Shattock</t>
  </si>
  <si>
    <t>10.1016/S0140-6736(21)00665-6</t>
  </si>
  <si>
    <t>Learning from crisis: building resilient systems to combat future pandemics</t>
  </si>
  <si>
    <t>Nordberg, Mattsson</t>
  </si>
  <si>
    <t>CoViD-19 pandemic in Sweden: measures, policy approach and legal and ethical debates</t>
  </si>
  <si>
    <t>Bachtiger et al.</t>
  </si>
  <si>
    <t>10.1038/s41746-020-00357-5</t>
  </si>
  <si>
    <t>Belief of having had unconfirmed Covid-19 infection reduces willingness to participate in app-based contact tracing</t>
  </si>
  <si>
    <t>Herlin-Karnell</t>
  </si>
  <si>
    <t>10.1007/s42439-021-00044-3</t>
  </si>
  <si>
    <t>Republican Theory and the EU: Emergency Laws and Constitutional Challenges</t>
  </si>
  <si>
    <t>Váradi</t>
  </si>
  <si>
    <t>Data protection vs using emerging technologies : How to fight against COVID-19 while staying legally compliant</t>
  </si>
  <si>
    <t>Hammerschmidt et al.</t>
  </si>
  <si>
    <t>10.1016/j.techfore.2021.120572</t>
  </si>
  <si>
    <t>Professional football clubs and empirical evidence from the COVID-19 crisis: Time for sport entrepreneurship?</t>
  </si>
  <si>
    <t>10.18034/ajtp.v8i2.564</t>
  </si>
  <si>
    <t>Lane</t>
  </si>
  <si>
    <t>The COVID-19 Vaccine and the Future of International Laws in Business, Travel, and Trade</t>
  </si>
  <si>
    <t>10.3390/jtaer16050075</t>
  </si>
  <si>
    <t>Toubes, Araújo Vila, Fraiz Brea</t>
  </si>
  <si>
    <t>Changes in Consumption Patterns and Tourist Promotion after the COVID-19 Pandemic</t>
  </si>
  <si>
    <t>10.1017/err.2020.54</t>
  </si>
  <si>
    <t>Fairgrieve et al.</t>
  </si>
  <si>
    <t>Products in a Pandemic: Liability for Medical Products and the Fight against COVID-19</t>
  </si>
  <si>
    <t>10.1093/idpl/ipab002</t>
  </si>
  <si>
    <t>Blauth, Gstrein</t>
  </si>
  <si>
    <t>Data-driven measures to mitigate the impact of COVID-19 in South America: how do regional programmes compare to best practice?</t>
  </si>
  <si>
    <t>10.1017/S0144686X21001483</t>
  </si>
  <si>
    <t>van Hees et al.</t>
  </si>
  <si>
    <t>Valuation in health and ageing innovation practices</t>
  </si>
  <si>
    <t>10.1080/09555803.2021.1986565</t>
  </si>
  <si>
    <t>Wright</t>
  </si>
  <si>
    <t>Overcoming political distrust: the role of ‘self-restraint’ in Japan’s public health response to COVID-19</t>
  </si>
  <si>
    <t>Lu et al.</t>
  </si>
  <si>
    <t>COVID-19 in Germany and China: mitigation versus elimination strategy</t>
  </si>
  <si>
    <t>10.1080/16549716.2021.1875601</t>
  </si>
  <si>
    <t>Yeo</t>
  </si>
  <si>
    <t>Tech Companies and Public Health Care in the Ruins of COVID</t>
  </si>
  <si>
    <t>Naudé, Cameron</t>
  </si>
  <si>
    <t>10.1108/TG-09-2020-0276</t>
  </si>
  <si>
    <t>Failing to pull together: South Africa’s troubled response to COVID-19</t>
  </si>
  <si>
    <t>Verbelen et al.</t>
  </si>
  <si>
    <t>10.1109/CiSt49399.2021.9357203</t>
  </si>
  <si>
    <t>Design and Implementation of a Social Distancing and Contact Tracing Wearable</t>
  </si>
  <si>
    <t>10.34172/hpr.2020.25</t>
  </si>
  <si>
    <t>Saberi Isfeedvajani, Fares, Ismaili Shahroudi Moqaddam</t>
  </si>
  <si>
    <t>Ethical Issues in COVID-19 Pandemic</t>
  </si>
  <si>
    <t>10.1016/j.ssci.2020.105087</t>
  </si>
  <si>
    <t>Abreu Saurin</t>
  </si>
  <si>
    <t>A complexity thinking account of the COVID-19 pandemic: Implications for systems-oriented safety management</t>
  </si>
  <si>
    <t>10.1016/j.healthpol.2021.08.011</t>
  </si>
  <si>
    <t>Nordic responses to Covid-19: Governance and policy measures in the early phases of the pandemic</t>
  </si>
  <si>
    <t>10.1016/j.socscimed.2021.114111</t>
  </si>
  <si>
    <t>O'Connor et al.</t>
  </si>
  <si>
    <t>Saunes et al.</t>
  </si>
  <si>
    <t>Bordering on crisis: A qualitative analysis of focus group, social media, and news media perspectives on the Republic of Ireland-Northern Ireland border during the 'first wave' of the COVID-19 pandemic</t>
  </si>
  <si>
    <t>Tyagi, Chahal, Kharb</t>
  </si>
  <si>
    <t>10.31782/IJCRR.2021.SP170</t>
  </si>
  <si>
    <t>Exploratory Data Analysis on the Epidemiology of Coronavirus (COVID-19) Pandemic Outbreak</t>
  </si>
  <si>
    <t>10.1525/gp.2021.21333</t>
  </si>
  <si>
    <t>Webb</t>
  </si>
  <si>
    <t>Only Possible Feminisms</t>
  </si>
  <si>
    <t>10.1016/j.sintl.2021.100134</t>
  </si>
  <si>
    <t>Mbunge, Jiyane, Muchemwa</t>
  </si>
  <si>
    <t>Towards emotive sensory Web in virtual health care: Trends, technologies, challenges and ethical issues</t>
  </si>
  <si>
    <t>Kent</t>
  </si>
  <si>
    <t>10.1108/978-1-80071-883-820211007</t>
  </si>
  <si>
    <t>From the UK Welfare State to Digital Self-Care: Historical Context of Tracking Public Health and Quantifying Bodies</t>
  </si>
  <si>
    <t>10.1145/3466612</t>
  </si>
  <si>
    <t>Barocas et al.</t>
  </si>
  <si>
    <t>Responsible computing during COVID-19 and beyond</t>
  </si>
  <si>
    <t>10.1016/j.scs.2021.102789</t>
  </si>
  <si>
    <t>Elavarasan et al.</t>
  </si>
  <si>
    <t>A hover view over effectual approaches on pandemic management for sustainable cities – The endowment of prospective technologies with revitalization strategies</t>
  </si>
  <si>
    <t>Amul</t>
  </si>
  <si>
    <t>Responses to COVID‐19 in Southeast Asia: Diverse Paths and Ongoing Challenges</t>
  </si>
  <si>
    <t>10.1111/aepr.12362</t>
  </si>
  <si>
    <t>Keilitz</t>
  </si>
  <si>
    <t>10.36745/ijca.339</t>
  </si>
  <si>
    <t>Illiberalism Enabled by the Coronavirus Pandemic: An Existential Threat to Judicial Independence</t>
  </si>
  <si>
    <t>Vandenberg et al.</t>
  </si>
  <si>
    <t>Considerations for diagnostic COVID-19 tests</t>
  </si>
  <si>
    <t>10.1038/s41579-020-00461-z</t>
  </si>
  <si>
    <t>10.1016/j.ssci.2021.105161</t>
  </si>
  <si>
    <t>The ERNCIP survey on COVID-19: Emergency &amp; Business Continuity for fostering resilience in critical infrastructures</t>
  </si>
  <si>
    <t>McKelvey, Neves</t>
  </si>
  <si>
    <t>10.1080/15358593.2021.1936143</t>
  </si>
  <si>
    <t>Introduction: optimization and its discontents</t>
  </si>
  <si>
    <t>10.1108/S1876-066X20220000036018</t>
  </si>
  <si>
    <t>Zhao</t>
  </si>
  <si>
    <t>China’s Diplomatic Offensive and Rivalry with the US in Response to COVID-19</t>
  </si>
  <si>
    <t>10.1136/bmjopen-2021-051167</t>
  </si>
  <si>
    <t>Fiske et al.</t>
  </si>
  <si>
    <t>Impact of COVID-19 on patient health and self-care practices: a mixed-methods survey with German patients</t>
  </si>
  <si>
    <t>Voit, Timmermann, Steger</t>
  </si>
  <si>
    <t>10.3390/ijerph18115685</t>
  </si>
  <si>
    <t>Medication of Hydroxychloroquine, Remdesivir and Convalescent Plasma during the COVID-19 Pandemic in Germany-An Ethical Analysis</t>
  </si>
  <si>
    <t>10.1016/j.techfore.2021.120712</t>
  </si>
  <si>
    <t>Opportunities and challenges for contactless healthcare services in the post-COVID-19 Era</t>
  </si>
  <si>
    <t>Elstub et al.</t>
  </si>
  <si>
    <t>10.1080/13183222.2021.1969616</t>
  </si>
  <si>
    <t>The Resilience of Pandemic Digital Deliberation: An Analysis of Online Synchronous Forums</t>
  </si>
  <si>
    <t>Khemasuwan, Colt</t>
  </si>
  <si>
    <t>10.1136/bmjinnov-2020-000648</t>
  </si>
  <si>
    <t>Applications and challenges of AI-based algorithms in the COVID-19 pandemic</t>
  </si>
  <si>
    <t>10.4468/2021.1.10.wink</t>
  </si>
  <si>
    <t>Wink</t>
  </si>
  <si>
    <t>Place-based Transformation Policies for Decarbonization. The Art of Timing</t>
  </si>
  <si>
    <t>Vahidi et al.</t>
  </si>
  <si>
    <t>10.3390/ijerph18189666</t>
  </si>
  <si>
    <t>Digital Citizen Science for Responding to COVID-19 Crisis: Experiences from Iran</t>
  </si>
  <si>
    <t>Batifoulier, Diaz-Bone</t>
  </si>
  <si>
    <t>Perspectives on the Economics and Sociology of Health. Contributions from the Institutionalist Approach of Economics of Convention – An Introduction</t>
  </si>
  <si>
    <t>Krige, Leonelli</t>
  </si>
  <si>
    <t>10.1080/07341512.2021.1890524</t>
  </si>
  <si>
    <t>Mobilizing the Transnational History of Knowledge Flows. COVID-19 and the Politics of Research at the Borders</t>
  </si>
  <si>
    <t>Zinn</t>
  </si>
  <si>
    <t>10.1177/00113921211020771</t>
  </si>
  <si>
    <t>Introduction: Towards a sociology of pandemics</t>
  </si>
  <si>
    <t>Busch</t>
  </si>
  <si>
    <t>Regulation of Digital Platforms as Infrastructures for Services of General Interest</t>
  </si>
  <si>
    <t>10.15353/joci.v17i.3613</t>
  </si>
  <si>
    <t>Ahuja, Sadreddin, Chan</t>
  </si>
  <si>
    <t>Readily Available Digital Technologies in the Age of Pandemics</t>
  </si>
  <si>
    <t>10.1017/err.2020.114</t>
  </si>
  <si>
    <t>Tsourdi, Vavoula</t>
  </si>
  <si>
    <t>Killing me Softly? Scrutinising the Role of Soft Law in Greece's Response to COVID-19</t>
  </si>
  <si>
    <t>Lin</t>
  </si>
  <si>
    <t>10.1111/tran.12499</t>
  </si>
  <si>
    <t>Atmospheric conditioning: airport automation, labour and the COVID-19 pandemic</t>
  </si>
  <si>
    <t>10.5210/fm.v25i10.10517</t>
  </si>
  <si>
    <t>Cifor, McKinney</t>
  </si>
  <si>
    <t>Reclaiming HIV/AIDS in digital media studies</t>
  </si>
  <si>
    <t>Bedogni, Rumi, Salim</t>
  </si>
  <si>
    <t>Modelling Memory for Individual Re-identification in Decentralised Mobile Contact Tracing Applications</t>
  </si>
  <si>
    <t>10.1145/3448088</t>
  </si>
  <si>
    <t>Chockalingam</t>
  </si>
  <si>
    <t>10.1007/978-3-030-68458-7_32</t>
  </si>
  <si>
    <t>COVID-19 – Implications of the Pandemic in the Twenty-First Century</t>
  </si>
  <si>
    <t>10.1016/j.lanepe.2021.100185</t>
  </si>
  <si>
    <t>Iftekhar et al.</t>
  </si>
  <si>
    <t>A look into the future of the COVID-19 pandemic in Europe: an expert consultation</t>
  </si>
  <si>
    <t>10.12681/homvir.25447</t>
  </si>
  <si>
    <t>Lampou</t>
  </si>
  <si>
    <t>Socioeconomic changes, digital technologies and neuroeducation during the COVID-19 era</t>
  </si>
  <si>
    <t>10.3390/ijerph182010765</t>
  </si>
  <si>
    <t>Leite, Albuquerque, Pinheiro</t>
  </si>
  <si>
    <t>Applications of Technological Solutions in Primary Ways of Preventing Transmission of Respiratory Infectious Diseases-A Systematic Literature Review</t>
  </si>
  <si>
    <t>Mora et al.</t>
  </si>
  <si>
    <t>10.1016/j.chb.2021.106854</t>
  </si>
  <si>
    <t>Blockchain technologies to address smart city and society challenges</t>
  </si>
  <si>
    <t>10.1016/j.ijhm.2021.102988</t>
  </si>
  <si>
    <t>Sanabria-Diaz, Aguiar-Quintana, Araujo-Cabrera</t>
  </si>
  <si>
    <t>Public strategies to rescue the hospitality industry following the impact of COVID-19: A case study of the European Union</t>
  </si>
  <si>
    <t>Degerman, Flinders, Johnson</t>
  </si>
  <si>
    <t>10.1080/13698230.2020.1834744</t>
  </si>
  <si>
    <t>In defence of fear: COVID-19, crises and democracy</t>
  </si>
  <si>
    <t>Nelken</t>
  </si>
  <si>
    <t>10.1017/S174455232100029X</t>
  </si>
  <si>
    <t>Between comparison and commensuration: a case-study of COVID-19 rankings</t>
  </si>
  <si>
    <t>10.3929/ethz-b-000458201</t>
  </si>
  <si>
    <t>Kamasa, Thiel</t>
  </si>
  <si>
    <t>Die Schweiz im europäischen Krisenmanagement</t>
  </si>
  <si>
    <t>Milan et al.</t>
  </si>
  <si>
    <t>10.1017/err.2021.26</t>
  </si>
  <si>
    <t>Promises Made to Be Broken: Performance and Performativity in Digital Vaccine and Immunity Certification</t>
  </si>
  <si>
    <t>Wagner, Matulewska, Marusek</t>
  </si>
  <si>
    <t>10.1007/s11196-021-09821-1</t>
  </si>
  <si>
    <t>Pandemica Panoptica: Biopolitical Management of Viral Spread in the Age of Covid-19</t>
  </si>
  <si>
    <t>Morley et al.</t>
  </si>
  <si>
    <t>Operationalising AI ethics: barriers, enablers and next steps</t>
  </si>
  <si>
    <t>10.1007/s00146-021-01308-8</t>
  </si>
  <si>
    <t>10.5937/pravzap0-29359</t>
  </si>
  <si>
    <t>Sandor</t>
  </si>
  <si>
    <t>Rebalancing human rights at the time of Covid-19 pandemic</t>
  </si>
  <si>
    <t>Muldoon, Liu, McHugh</t>
  </si>
  <si>
    <t>10.1111/pops.12775</t>
  </si>
  <si>
    <t>The Political Psychology of COVID-19</t>
  </si>
  <si>
    <t>Molenberghs et al.</t>
  </si>
  <si>
    <t>Roman et al.</t>
  </si>
  <si>
    <t>10.3390/su132011468</t>
  </si>
  <si>
    <t>Socio-Economic Factors Influencing Travel Decision-Making of Poles and Nepalis during the COVID-19 Pandemic</t>
  </si>
  <si>
    <t>10.1007/s11023-021-09563-w</t>
  </si>
  <si>
    <t>Ethics as a Service: A Pragmatic Operationalisation of AI Ethics</t>
  </si>
  <si>
    <t>Huang</t>
  </si>
  <si>
    <t>Pandemic Emotions: The Good, The Bad, and The Unconscious —Implications for Public Health, Financial Economics, Law, and Leadership</t>
  </si>
  <si>
    <t>Christie</t>
  </si>
  <si>
    <t>10.3389/fbloc.2020.00031</t>
  </si>
  <si>
    <t>Can Distributed Ledger Technologies Promote Trust for Charities? A Literature Review</t>
  </si>
  <si>
    <t>10.1093/joc/jqab006</t>
  </si>
  <si>
    <t>Flew</t>
  </si>
  <si>
    <t>The Global Trust Deficit Disorder: A Communications Perspective on Trust in the Time of Global Pandemics</t>
  </si>
  <si>
    <t>10.1177/01708406211010988</t>
  </si>
  <si>
    <t>de Vaujany et al.</t>
  </si>
  <si>
    <t>Control and Surveillance in Work Practice: Cultivating Paradox in ‘New’ Modes of Organizing</t>
  </si>
  <si>
    <t>10.1108/SRJ-10-2020-0415</t>
  </si>
  <si>
    <t>Marques, Serrasqueiro, Nogueira</t>
  </si>
  <si>
    <t>Covid-19 and organisational development: important signs of a new pillar for sustainability</t>
  </si>
  <si>
    <t>Alemanno, Bialasiewicz</t>
  </si>
  <si>
    <t>10.1017/err.2021.38</t>
  </si>
  <si>
    <t>Certifying Health: The Unequal Legal Geographies of COVID-19 Certificates</t>
  </si>
  <si>
    <t>10.1080/1600910X.2020.1861044</t>
  </si>
  <si>
    <t>Brighenti, Pavoni</t>
  </si>
  <si>
    <t>On urban trajectology: algorithmic mobilities and atmocultural navigation</t>
  </si>
  <si>
    <t>10.36633/ulr.679</t>
  </si>
  <si>
    <t>Safradin, de Vries, de Heer</t>
  </si>
  <si>
    <t>Fundamental Social Rights Protection and Covid-19 in the EU: Constraints &amp; Possibilities</t>
  </si>
  <si>
    <t>10.1111/ilr.12219</t>
  </si>
  <si>
    <t>Aloisi, de Stefano</t>
  </si>
  <si>
    <t>Essential jobs, remote work and digital surveillance: addressing the COVID-19 pandemic panopticon</t>
  </si>
  <si>
    <t>10.1007/978-3-658-33755-1</t>
  </si>
  <si>
    <t>Hummel et al.</t>
  </si>
  <si>
    <t>Bodó</t>
  </si>
  <si>
    <t>10.1177/1461444820939922</t>
  </si>
  <si>
    <t>Mediated trust: A theoretical framework to address the trustworthiness of technological trust mediators</t>
  </si>
  <si>
    <t>Datensouveränität. Governance-Ansätze für den Gesundheitsbereich</t>
  </si>
  <si>
    <t>Singh et al.</t>
  </si>
  <si>
    <t>10.1108/IJOEM-03-2021-0308</t>
  </si>
  <si>
    <t>Exploring panic buying behavior during the COVID-19 pandemic: a developing country perspective</t>
  </si>
  <si>
    <t>10.3390/su13168679</t>
  </si>
  <si>
    <t>Lehmann et al.</t>
  </si>
  <si>
    <t>Environmental Sustainability Post-COVID-19: Scrutinizing Popular Hypotheses from a Social Science Perspective</t>
  </si>
  <si>
    <t>solidarity as a proper name (Solidarity in Times of a Pandemic project)</t>
  </si>
  <si>
    <t>solidarity as a proper name (Solidarity Vaccine Trial)</t>
  </si>
  <si>
    <t>solidarity as a proper name (Statement on European Solidarity and the Protection of Fundamental Rights in the COVID-19 Pandemic)</t>
  </si>
  <si>
    <t>solidarity as a proper name (Solidarity Call to Action)</t>
  </si>
  <si>
    <t>solidarity as a proper name (Solidarity Trial)</t>
  </si>
  <si>
    <t>Galbusera, Cardarilli, Giannopoulos</t>
  </si>
  <si>
    <t>solidarity as a proper name (Solidarity fund)</t>
  </si>
  <si>
    <t>Ahmad et al.</t>
  </si>
  <si>
    <t>Avafia et al.</t>
  </si>
  <si>
    <t>Ayenigbara et al.</t>
  </si>
  <si>
    <t>Blumenthal-Bary et al.</t>
  </si>
  <si>
    <t>Bostoen et al.</t>
  </si>
  <si>
    <t>Brown et al.</t>
  </si>
  <si>
    <t>de Souza et al.</t>
  </si>
  <si>
    <t>Doogan et al.</t>
  </si>
  <si>
    <t>Findlay et al.</t>
  </si>
  <si>
    <t>French et al.</t>
  </si>
  <si>
    <t>Gasser et al.</t>
  </si>
  <si>
    <t>Habersaat et al.</t>
  </si>
  <si>
    <t>Hoffman et al.</t>
  </si>
  <si>
    <t>Kinsella et al.</t>
  </si>
  <si>
    <t>Larki et al.</t>
  </si>
  <si>
    <t>Lui et al.</t>
  </si>
  <si>
    <t>Martin et al.</t>
  </si>
  <si>
    <t>Micallef et al.</t>
  </si>
  <si>
    <t>Michener et al.</t>
  </si>
  <si>
    <t>Monodawafa et al.</t>
  </si>
  <si>
    <t>Nanni et al.</t>
  </si>
  <si>
    <t>Njoku et al.</t>
  </si>
  <si>
    <t>Parker et al.</t>
  </si>
  <si>
    <t>Reeskens et al.</t>
  </si>
  <si>
    <t>Sabatello et al.</t>
  </si>
  <si>
    <t>Sekalala et al.</t>
  </si>
  <si>
    <t>Tabari et al.</t>
  </si>
  <si>
    <t>Xu et al.</t>
  </si>
  <si>
    <t>Yoo et al.</t>
  </si>
  <si>
    <t>Samuel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1" fillId="2" borderId="0" xfId="1" applyAlignment="1">
      <alignment horizontal="center"/>
    </xf>
    <xf numFmtId="0" fontId="0" fillId="0" borderId="0" xfId="0" applyAlignment="1">
      <alignment horizontal="left" vertical="top"/>
    </xf>
    <xf numFmtId="0" fontId="2" fillId="3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left" vertical="top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2">
    <cellStyle name="Neutral" xfId="1" builtinId="28"/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0CA8A-438B-4A43-BEDD-241F933B1C55}">
  <dimension ref="A1:N245"/>
  <sheetViews>
    <sheetView tabSelected="1" topLeftCell="A226" workbookViewId="0">
      <selection activeCell="D239" sqref="D239"/>
    </sheetView>
  </sheetViews>
  <sheetFormatPr baseColWidth="10" defaultRowHeight="16" x14ac:dyDescent="0.2"/>
  <cols>
    <col min="1" max="1" width="25.33203125" customWidth="1"/>
    <col min="2" max="2" width="28.83203125" customWidth="1"/>
    <col min="3" max="3" width="66.6640625" customWidth="1"/>
    <col min="4" max="4" width="28.83203125" customWidth="1"/>
    <col min="5" max="5" width="45.1640625" customWidth="1"/>
    <col min="6" max="6" width="21.33203125" customWidth="1"/>
    <col min="7" max="7" width="22.6640625" customWidth="1"/>
    <col min="8" max="8" width="30" customWidth="1"/>
    <col min="12" max="12" width="13.1640625" customWidth="1"/>
    <col min="13" max="13" width="15.5" customWidth="1"/>
    <col min="14" max="14" width="46.83203125" customWidth="1"/>
  </cols>
  <sheetData>
    <row r="1" spans="1:14" x14ac:dyDescent="0.2">
      <c r="A1" s="6" t="s">
        <v>289</v>
      </c>
      <c r="B1" s="6" t="s">
        <v>0</v>
      </c>
      <c r="C1" s="6" t="s">
        <v>1</v>
      </c>
      <c r="D1" s="6" t="s">
        <v>290</v>
      </c>
      <c r="E1" s="6" t="s">
        <v>288</v>
      </c>
      <c r="F1" s="6" t="s">
        <v>280</v>
      </c>
      <c r="G1" s="6" t="s">
        <v>281</v>
      </c>
      <c r="H1" s="6" t="s">
        <v>282</v>
      </c>
      <c r="I1" s="6" t="s">
        <v>283</v>
      </c>
      <c r="J1" s="6" t="s">
        <v>284</v>
      </c>
      <c r="K1" s="6" t="s">
        <v>285</v>
      </c>
      <c r="L1" s="6" t="s">
        <v>286</v>
      </c>
      <c r="M1" s="6" t="s">
        <v>287</v>
      </c>
      <c r="N1" s="1"/>
    </row>
    <row r="2" spans="1:14" x14ac:dyDescent="0.2">
      <c r="A2" s="2" t="s">
        <v>168</v>
      </c>
      <c r="B2" t="s">
        <v>499</v>
      </c>
      <c r="C2" t="s">
        <v>500</v>
      </c>
      <c r="D2" t="s">
        <v>498</v>
      </c>
      <c r="E2" t="s">
        <v>266</v>
      </c>
      <c r="M2" t="s">
        <v>4</v>
      </c>
    </row>
    <row r="3" spans="1:14" x14ac:dyDescent="0.2">
      <c r="A3" s="2" t="s">
        <v>168</v>
      </c>
      <c r="B3" t="s">
        <v>680</v>
      </c>
      <c r="C3" t="s">
        <v>192</v>
      </c>
      <c r="D3" t="s">
        <v>193</v>
      </c>
      <c r="E3" t="s">
        <v>273</v>
      </c>
      <c r="M3" t="s">
        <v>4</v>
      </c>
    </row>
    <row r="4" spans="1:14" x14ac:dyDescent="0.2">
      <c r="A4" s="2" t="s">
        <v>168</v>
      </c>
      <c r="B4" t="s">
        <v>573</v>
      </c>
      <c r="C4" t="s">
        <v>574</v>
      </c>
      <c r="D4" t="s">
        <v>572</v>
      </c>
      <c r="E4" t="s">
        <v>266</v>
      </c>
      <c r="M4" t="s">
        <v>4</v>
      </c>
    </row>
    <row r="5" spans="1:14" x14ac:dyDescent="0.2">
      <c r="A5" s="2" t="s">
        <v>168</v>
      </c>
      <c r="B5" t="s">
        <v>377</v>
      </c>
      <c r="C5" s="3" t="s">
        <v>379</v>
      </c>
      <c r="D5" t="s">
        <v>378</v>
      </c>
      <c r="E5" t="s">
        <v>266</v>
      </c>
      <c r="M5" t="s">
        <v>4</v>
      </c>
    </row>
    <row r="6" spans="1:14" x14ac:dyDescent="0.2">
      <c r="A6" s="2" t="s">
        <v>168</v>
      </c>
      <c r="B6" t="s">
        <v>163</v>
      </c>
      <c r="C6" t="s">
        <v>162</v>
      </c>
      <c r="D6" t="s">
        <v>161</v>
      </c>
      <c r="E6" t="s">
        <v>274</v>
      </c>
      <c r="M6" t="s">
        <v>4</v>
      </c>
    </row>
    <row r="7" spans="1:14" x14ac:dyDescent="0.2">
      <c r="A7" s="2" t="s">
        <v>105</v>
      </c>
      <c r="B7" t="s">
        <v>649</v>
      </c>
      <c r="C7" t="s">
        <v>651</v>
      </c>
      <c r="D7" t="s">
        <v>650</v>
      </c>
      <c r="M7" t="s">
        <v>4</v>
      </c>
    </row>
    <row r="8" spans="1:14" x14ac:dyDescent="0.2">
      <c r="A8" s="2" t="s">
        <v>168</v>
      </c>
      <c r="B8" t="s">
        <v>659</v>
      </c>
      <c r="C8" t="s">
        <v>660</v>
      </c>
      <c r="D8" t="s">
        <v>658</v>
      </c>
      <c r="E8" t="s">
        <v>275</v>
      </c>
      <c r="M8" t="s">
        <v>4</v>
      </c>
    </row>
    <row r="9" spans="1:14" x14ac:dyDescent="0.2">
      <c r="A9" s="4" t="s">
        <v>168</v>
      </c>
      <c r="B9" t="s">
        <v>126</v>
      </c>
      <c r="C9" t="s">
        <v>127</v>
      </c>
      <c r="D9" t="s">
        <v>128</v>
      </c>
      <c r="E9" t="s">
        <v>266</v>
      </c>
      <c r="M9" t="s">
        <v>4</v>
      </c>
    </row>
    <row r="10" spans="1:14" x14ac:dyDescent="0.2">
      <c r="A10" s="2" t="s">
        <v>168</v>
      </c>
      <c r="B10" t="s">
        <v>525</v>
      </c>
      <c r="C10" t="s">
        <v>526</v>
      </c>
      <c r="D10" t="s">
        <v>527</v>
      </c>
      <c r="E10" t="s">
        <v>266</v>
      </c>
      <c r="M10" t="s">
        <v>4</v>
      </c>
    </row>
    <row r="11" spans="1:14" x14ac:dyDescent="0.2">
      <c r="A11" s="2" t="s">
        <v>168</v>
      </c>
      <c r="B11" t="s">
        <v>681</v>
      </c>
      <c r="C11" t="s">
        <v>232</v>
      </c>
      <c r="D11" t="s">
        <v>154</v>
      </c>
      <c r="E11" t="s">
        <v>266</v>
      </c>
      <c r="M11" t="s">
        <v>4</v>
      </c>
    </row>
    <row r="12" spans="1:14" x14ac:dyDescent="0.2">
      <c r="A12" s="2" t="s">
        <v>168</v>
      </c>
      <c r="B12" t="s">
        <v>682</v>
      </c>
      <c r="C12" t="s">
        <v>62</v>
      </c>
      <c r="D12" t="s">
        <v>61</v>
      </c>
      <c r="E12" t="s">
        <v>266</v>
      </c>
      <c r="G12" t="s">
        <v>4</v>
      </c>
    </row>
    <row r="13" spans="1:14" x14ac:dyDescent="0.2">
      <c r="A13" s="2" t="s">
        <v>168</v>
      </c>
      <c r="B13" t="s">
        <v>455</v>
      </c>
      <c r="C13" t="s">
        <v>457</v>
      </c>
      <c r="D13" t="s">
        <v>456</v>
      </c>
      <c r="E13" t="s">
        <v>275</v>
      </c>
      <c r="M13" t="s">
        <v>4</v>
      </c>
    </row>
    <row r="14" spans="1:14" x14ac:dyDescent="0.2">
      <c r="A14" s="2" t="s">
        <v>105</v>
      </c>
      <c r="B14" t="s">
        <v>520</v>
      </c>
      <c r="C14" t="s">
        <v>521</v>
      </c>
      <c r="D14" t="s">
        <v>519</v>
      </c>
      <c r="M14" t="s">
        <v>4</v>
      </c>
    </row>
    <row r="15" spans="1:14" x14ac:dyDescent="0.2">
      <c r="A15" s="2" t="s">
        <v>105</v>
      </c>
      <c r="B15" t="s">
        <v>562</v>
      </c>
      <c r="C15" t="s">
        <v>563</v>
      </c>
      <c r="M15" t="s">
        <v>4</v>
      </c>
    </row>
    <row r="16" spans="1:14" x14ac:dyDescent="0.2">
      <c r="A16" s="2" t="s">
        <v>168</v>
      </c>
      <c r="B16" t="s">
        <v>584</v>
      </c>
      <c r="C16" t="s">
        <v>585</v>
      </c>
      <c r="D16" t="s">
        <v>586</v>
      </c>
      <c r="E16" t="s">
        <v>275</v>
      </c>
      <c r="M16" t="s">
        <v>4</v>
      </c>
    </row>
    <row r="17" spans="1:14" x14ac:dyDescent="0.2">
      <c r="A17" s="2" t="s">
        <v>168</v>
      </c>
      <c r="B17" t="s">
        <v>351</v>
      </c>
      <c r="C17" t="s">
        <v>152</v>
      </c>
      <c r="D17" t="s">
        <v>151</v>
      </c>
      <c r="E17" t="s">
        <v>272</v>
      </c>
      <c r="M17" t="s">
        <v>4</v>
      </c>
      <c r="N17" s="3"/>
    </row>
    <row r="18" spans="1:14" x14ac:dyDescent="0.2">
      <c r="A18" s="2" t="s">
        <v>168</v>
      </c>
      <c r="B18" t="s">
        <v>351</v>
      </c>
      <c r="C18" t="s">
        <v>152</v>
      </c>
      <c r="D18" t="s">
        <v>151</v>
      </c>
      <c r="E18" t="s">
        <v>277</v>
      </c>
      <c r="M18" t="s">
        <v>4</v>
      </c>
    </row>
    <row r="19" spans="1:14" x14ac:dyDescent="0.2">
      <c r="A19" s="2" t="s">
        <v>105</v>
      </c>
      <c r="B19" t="s">
        <v>476</v>
      </c>
      <c r="C19" t="s">
        <v>477</v>
      </c>
      <c r="D19" t="s">
        <v>475</v>
      </c>
      <c r="M19" t="s">
        <v>4</v>
      </c>
      <c r="N19" s="3"/>
    </row>
    <row r="20" spans="1:14" x14ac:dyDescent="0.2">
      <c r="A20" s="2" t="s">
        <v>168</v>
      </c>
      <c r="B20" t="s">
        <v>683</v>
      </c>
      <c r="C20" t="s">
        <v>86</v>
      </c>
      <c r="D20" t="s">
        <v>85</v>
      </c>
      <c r="E20" t="s">
        <v>276</v>
      </c>
      <c r="G20" t="s">
        <v>4</v>
      </c>
      <c r="N20" s="3"/>
    </row>
    <row r="21" spans="1:14" x14ac:dyDescent="0.2">
      <c r="A21" s="2" t="s">
        <v>168</v>
      </c>
      <c r="B21" t="s">
        <v>663</v>
      </c>
      <c r="C21" t="s">
        <v>665</v>
      </c>
      <c r="D21" t="s">
        <v>664</v>
      </c>
      <c r="E21" t="s">
        <v>275</v>
      </c>
      <c r="M21" t="s">
        <v>4</v>
      </c>
      <c r="N21" s="3"/>
    </row>
    <row r="22" spans="1:14" x14ac:dyDescent="0.2">
      <c r="A22" s="2" t="s">
        <v>168</v>
      </c>
      <c r="B22" t="s">
        <v>25</v>
      </c>
      <c r="C22" t="s">
        <v>26</v>
      </c>
      <c r="D22" t="s">
        <v>27</v>
      </c>
      <c r="E22" t="s">
        <v>266</v>
      </c>
      <c r="F22" t="s">
        <v>4</v>
      </c>
      <c r="G22" t="s">
        <v>76</v>
      </c>
      <c r="M22" t="s">
        <v>4</v>
      </c>
    </row>
    <row r="23" spans="1:14" x14ac:dyDescent="0.2">
      <c r="A23" s="2" t="s">
        <v>168</v>
      </c>
      <c r="B23" t="s">
        <v>684</v>
      </c>
      <c r="C23" t="s">
        <v>261</v>
      </c>
      <c r="D23" t="s">
        <v>262</v>
      </c>
      <c r="E23" t="s">
        <v>266</v>
      </c>
      <c r="M23" t="s">
        <v>4</v>
      </c>
      <c r="N23" s="3"/>
    </row>
    <row r="24" spans="1:14" x14ac:dyDescent="0.2">
      <c r="A24" s="2" t="s">
        <v>105</v>
      </c>
      <c r="B24" t="s">
        <v>5</v>
      </c>
      <c r="C24" t="s">
        <v>6</v>
      </c>
      <c r="D24" t="s">
        <v>7</v>
      </c>
      <c r="F24" t="s">
        <v>4</v>
      </c>
      <c r="G24" t="s">
        <v>4</v>
      </c>
      <c r="M24" t="s">
        <v>4</v>
      </c>
      <c r="N24" s="3"/>
    </row>
    <row r="25" spans="1:14" x14ac:dyDescent="0.2">
      <c r="A25" s="2" t="s">
        <v>168</v>
      </c>
      <c r="B25" t="s">
        <v>653</v>
      </c>
      <c r="C25" t="s">
        <v>654</v>
      </c>
      <c r="D25" t="s">
        <v>652</v>
      </c>
      <c r="E25" t="s">
        <v>266</v>
      </c>
      <c r="M25" t="s">
        <v>4</v>
      </c>
    </row>
    <row r="26" spans="1:14" x14ac:dyDescent="0.2">
      <c r="A26" s="2" t="s">
        <v>168</v>
      </c>
      <c r="B26" t="s">
        <v>224</v>
      </c>
      <c r="C26" t="s">
        <v>225</v>
      </c>
      <c r="D26" t="s">
        <v>223</v>
      </c>
      <c r="E26" t="s">
        <v>266</v>
      </c>
      <c r="M26" t="s">
        <v>4</v>
      </c>
    </row>
    <row r="27" spans="1:14" x14ac:dyDescent="0.2">
      <c r="A27" s="2" t="s">
        <v>168</v>
      </c>
      <c r="B27" t="s">
        <v>236</v>
      </c>
      <c r="C27" t="s">
        <v>237</v>
      </c>
      <c r="D27" t="s">
        <v>238</v>
      </c>
      <c r="E27" t="s">
        <v>266</v>
      </c>
      <c r="M27" t="s">
        <v>4</v>
      </c>
    </row>
    <row r="28" spans="1:14" x14ac:dyDescent="0.2">
      <c r="A28" s="2" t="s">
        <v>168</v>
      </c>
      <c r="B28" t="s">
        <v>332</v>
      </c>
      <c r="C28" t="s">
        <v>331</v>
      </c>
      <c r="D28" t="s">
        <v>330</v>
      </c>
      <c r="E28" t="s">
        <v>266</v>
      </c>
      <c r="M28" s="5" t="s">
        <v>4</v>
      </c>
    </row>
    <row r="29" spans="1:14" x14ac:dyDescent="0.2">
      <c r="A29" s="2" t="s">
        <v>168</v>
      </c>
      <c r="B29" t="s">
        <v>685</v>
      </c>
      <c r="C29" t="s">
        <v>20</v>
      </c>
      <c r="D29" t="s">
        <v>21</v>
      </c>
      <c r="E29" t="s">
        <v>266</v>
      </c>
      <c r="F29" t="s">
        <v>4</v>
      </c>
      <c r="G29" t="s">
        <v>4</v>
      </c>
      <c r="M29" t="s">
        <v>4</v>
      </c>
    </row>
    <row r="30" spans="1:14" x14ac:dyDescent="0.2">
      <c r="A30" s="2" t="s">
        <v>168</v>
      </c>
      <c r="B30" t="s">
        <v>69</v>
      </c>
      <c r="C30" t="s">
        <v>70</v>
      </c>
      <c r="D30" t="s">
        <v>68</v>
      </c>
      <c r="E30" t="s">
        <v>275</v>
      </c>
      <c r="G30" t="s">
        <v>4</v>
      </c>
      <c r="N30" s="3"/>
    </row>
    <row r="31" spans="1:14" x14ac:dyDescent="0.2">
      <c r="A31" s="2" t="s">
        <v>168</v>
      </c>
      <c r="B31" t="s">
        <v>220</v>
      </c>
      <c r="C31" t="s">
        <v>221</v>
      </c>
      <c r="D31" t="s">
        <v>222</v>
      </c>
      <c r="E31" t="s">
        <v>266</v>
      </c>
      <c r="M31" t="s">
        <v>4</v>
      </c>
    </row>
    <row r="32" spans="1:14" x14ac:dyDescent="0.2">
      <c r="A32" s="2" t="s">
        <v>168</v>
      </c>
      <c r="B32" t="s">
        <v>570</v>
      </c>
      <c r="C32" t="s">
        <v>571</v>
      </c>
      <c r="E32" t="s">
        <v>275</v>
      </c>
      <c r="M32" t="s">
        <v>4</v>
      </c>
    </row>
    <row r="33" spans="1:14" x14ac:dyDescent="0.2">
      <c r="A33" s="2" t="s">
        <v>105</v>
      </c>
      <c r="B33" t="s">
        <v>172</v>
      </c>
      <c r="C33" t="s">
        <v>173</v>
      </c>
      <c r="D33" t="s">
        <v>174</v>
      </c>
      <c r="M33" t="s">
        <v>4</v>
      </c>
      <c r="N33" s="3"/>
    </row>
    <row r="34" spans="1:14" x14ac:dyDescent="0.2">
      <c r="A34" s="2" t="s">
        <v>168</v>
      </c>
      <c r="B34" t="s">
        <v>587</v>
      </c>
      <c r="C34" t="s">
        <v>589</v>
      </c>
      <c r="D34" t="s">
        <v>588</v>
      </c>
      <c r="E34" t="s">
        <v>266</v>
      </c>
      <c r="M34" t="s">
        <v>4</v>
      </c>
      <c r="N34" s="3"/>
    </row>
    <row r="35" spans="1:14" x14ac:dyDescent="0.2">
      <c r="A35" s="2" t="s">
        <v>168</v>
      </c>
      <c r="B35" t="s">
        <v>155</v>
      </c>
      <c r="C35" t="s">
        <v>157</v>
      </c>
      <c r="D35" t="s">
        <v>156</v>
      </c>
      <c r="E35" t="s">
        <v>266</v>
      </c>
      <c r="M35" t="s">
        <v>4</v>
      </c>
    </row>
    <row r="36" spans="1:14" x14ac:dyDescent="0.2">
      <c r="A36" s="2" t="s">
        <v>168</v>
      </c>
      <c r="B36" t="s">
        <v>429</v>
      </c>
      <c r="C36" t="s">
        <v>430</v>
      </c>
      <c r="D36" t="s">
        <v>428</v>
      </c>
      <c r="E36" t="s">
        <v>275</v>
      </c>
      <c r="M36" t="s">
        <v>4</v>
      </c>
      <c r="N36" s="3"/>
    </row>
    <row r="37" spans="1:14" x14ac:dyDescent="0.2">
      <c r="A37" s="2" t="s">
        <v>168</v>
      </c>
      <c r="B37" t="s">
        <v>637</v>
      </c>
      <c r="C37" t="s">
        <v>639</v>
      </c>
      <c r="D37" t="s">
        <v>638</v>
      </c>
      <c r="E37" t="s">
        <v>275</v>
      </c>
      <c r="M37" t="s">
        <v>4</v>
      </c>
    </row>
    <row r="38" spans="1:14" x14ac:dyDescent="0.2">
      <c r="A38" s="2" t="s">
        <v>105</v>
      </c>
      <c r="B38" t="s">
        <v>340</v>
      </c>
      <c r="C38" t="s">
        <v>341</v>
      </c>
      <c r="M38" t="s">
        <v>4</v>
      </c>
    </row>
    <row r="39" spans="1:14" x14ac:dyDescent="0.2">
      <c r="A39" s="2" t="s">
        <v>168</v>
      </c>
      <c r="B39" t="s">
        <v>582</v>
      </c>
      <c r="C39" t="s">
        <v>583</v>
      </c>
      <c r="D39" t="s">
        <v>581</v>
      </c>
      <c r="E39" t="s">
        <v>266</v>
      </c>
      <c r="M39" s="5" t="s">
        <v>4</v>
      </c>
      <c r="N39" s="3"/>
    </row>
    <row r="40" spans="1:14" x14ac:dyDescent="0.2">
      <c r="A40" s="2" t="s">
        <v>168</v>
      </c>
      <c r="B40" t="s">
        <v>383</v>
      </c>
      <c r="C40" t="s">
        <v>384</v>
      </c>
      <c r="D40" t="s">
        <v>154</v>
      </c>
      <c r="E40" t="s">
        <v>275</v>
      </c>
      <c r="M40" t="s">
        <v>4</v>
      </c>
      <c r="N40" s="3"/>
    </row>
    <row r="41" spans="1:14" x14ac:dyDescent="0.2">
      <c r="A41" s="2" t="s">
        <v>168</v>
      </c>
      <c r="B41" t="s">
        <v>253</v>
      </c>
      <c r="C41" t="s">
        <v>255</v>
      </c>
      <c r="D41" t="s">
        <v>254</v>
      </c>
      <c r="E41" t="s">
        <v>266</v>
      </c>
      <c r="M41" t="s">
        <v>4</v>
      </c>
      <c r="N41" s="3"/>
    </row>
    <row r="42" spans="1:14" x14ac:dyDescent="0.2">
      <c r="A42" s="2" t="s">
        <v>168</v>
      </c>
      <c r="B42" t="s">
        <v>374</v>
      </c>
      <c r="C42" t="s">
        <v>375</v>
      </c>
      <c r="D42" t="s">
        <v>373</v>
      </c>
      <c r="E42" t="s">
        <v>266</v>
      </c>
      <c r="M42" t="s">
        <v>4</v>
      </c>
    </row>
    <row r="43" spans="1:14" x14ac:dyDescent="0.2">
      <c r="A43" s="2" t="s">
        <v>168</v>
      </c>
      <c r="B43" t="s">
        <v>42</v>
      </c>
      <c r="C43" t="s">
        <v>43</v>
      </c>
      <c r="D43" t="s">
        <v>41</v>
      </c>
      <c r="E43" s="3" t="s">
        <v>266</v>
      </c>
      <c r="F43" t="s">
        <v>4</v>
      </c>
      <c r="G43" t="s">
        <v>4</v>
      </c>
    </row>
    <row r="44" spans="1:14" x14ac:dyDescent="0.2">
      <c r="A44" s="2" t="s">
        <v>168</v>
      </c>
      <c r="B44" t="s">
        <v>91</v>
      </c>
      <c r="C44" t="s">
        <v>90</v>
      </c>
      <c r="D44" t="s">
        <v>89</v>
      </c>
      <c r="E44" t="s">
        <v>275</v>
      </c>
      <c r="G44" t="s">
        <v>4</v>
      </c>
      <c r="N44" s="3"/>
    </row>
    <row r="45" spans="1:14" x14ac:dyDescent="0.2">
      <c r="A45" s="2" t="s">
        <v>168</v>
      </c>
      <c r="B45" t="s">
        <v>446</v>
      </c>
      <c r="C45" t="s">
        <v>444</v>
      </c>
      <c r="D45" t="s">
        <v>445</v>
      </c>
      <c r="E45" t="s">
        <v>275</v>
      </c>
      <c r="M45" t="s">
        <v>4</v>
      </c>
    </row>
    <row r="46" spans="1:14" x14ac:dyDescent="0.2">
      <c r="A46" s="2" t="s">
        <v>168</v>
      </c>
      <c r="B46" t="s">
        <v>303</v>
      </c>
      <c r="C46" t="s">
        <v>304</v>
      </c>
      <c r="D46" t="s">
        <v>154</v>
      </c>
      <c r="E46" t="s">
        <v>266</v>
      </c>
      <c r="M46" t="s">
        <v>4</v>
      </c>
    </row>
    <row r="47" spans="1:14" x14ac:dyDescent="0.2">
      <c r="A47" s="2" t="s">
        <v>168</v>
      </c>
      <c r="B47" t="s">
        <v>686</v>
      </c>
      <c r="C47" t="s">
        <v>38</v>
      </c>
      <c r="D47" t="s">
        <v>37</v>
      </c>
      <c r="E47" s="3" t="s">
        <v>266</v>
      </c>
      <c r="F47" t="s">
        <v>4</v>
      </c>
      <c r="G47" t="s">
        <v>4</v>
      </c>
      <c r="M47" t="s">
        <v>4</v>
      </c>
      <c r="N47" s="3"/>
    </row>
    <row r="48" spans="1:14" x14ac:dyDescent="0.2">
      <c r="A48" s="2" t="s">
        <v>168</v>
      </c>
      <c r="B48" t="s">
        <v>644</v>
      </c>
      <c r="C48" t="s">
        <v>645</v>
      </c>
      <c r="D48" t="s">
        <v>643</v>
      </c>
      <c r="E48" t="s">
        <v>276</v>
      </c>
      <c r="M48" t="s">
        <v>4</v>
      </c>
    </row>
    <row r="49" spans="1:14" x14ac:dyDescent="0.2">
      <c r="A49" s="2" t="s">
        <v>168</v>
      </c>
      <c r="B49" t="s">
        <v>23</v>
      </c>
      <c r="C49" t="s">
        <v>24</v>
      </c>
      <c r="D49" t="s">
        <v>22</v>
      </c>
      <c r="E49" s="3" t="s">
        <v>266</v>
      </c>
      <c r="F49" t="s">
        <v>4</v>
      </c>
      <c r="G49" t="s">
        <v>76</v>
      </c>
    </row>
    <row r="50" spans="1:14" x14ac:dyDescent="0.2">
      <c r="A50" s="2" t="s">
        <v>168</v>
      </c>
      <c r="B50" t="s">
        <v>605</v>
      </c>
      <c r="C50" t="s">
        <v>607</v>
      </c>
      <c r="D50" t="s">
        <v>606</v>
      </c>
      <c r="E50" t="s">
        <v>266</v>
      </c>
      <c r="M50" t="s">
        <v>4</v>
      </c>
      <c r="N50" s="3"/>
    </row>
    <row r="51" spans="1:14" x14ac:dyDescent="0.2">
      <c r="A51" s="2" t="s">
        <v>168</v>
      </c>
      <c r="B51" t="s">
        <v>431</v>
      </c>
      <c r="C51" t="s">
        <v>190</v>
      </c>
      <c r="E51" t="s">
        <v>266</v>
      </c>
      <c r="M51" t="s">
        <v>4</v>
      </c>
    </row>
    <row r="52" spans="1:14" x14ac:dyDescent="0.2">
      <c r="A52" s="2" t="s">
        <v>168</v>
      </c>
      <c r="B52" t="s">
        <v>687</v>
      </c>
      <c r="C52" t="s">
        <v>188</v>
      </c>
      <c r="D52" t="s">
        <v>187</v>
      </c>
      <c r="E52" s="3" t="s">
        <v>266</v>
      </c>
      <c r="M52" t="s">
        <v>4</v>
      </c>
    </row>
    <row r="53" spans="1:14" x14ac:dyDescent="0.2">
      <c r="A53" s="2" t="s">
        <v>105</v>
      </c>
      <c r="B53" t="s">
        <v>327</v>
      </c>
      <c r="C53" t="s">
        <v>328</v>
      </c>
      <c r="D53" t="s">
        <v>329</v>
      </c>
      <c r="M53" s="8" t="s">
        <v>4</v>
      </c>
    </row>
    <row r="54" spans="1:14" x14ac:dyDescent="0.2">
      <c r="A54" s="2" t="s">
        <v>168</v>
      </c>
      <c r="B54" t="s">
        <v>93</v>
      </c>
      <c r="C54" t="s">
        <v>94</v>
      </c>
      <c r="D54" t="s">
        <v>92</v>
      </c>
      <c r="E54" s="3" t="s">
        <v>266</v>
      </c>
      <c r="G54" t="s">
        <v>4</v>
      </c>
      <c r="M54" t="s">
        <v>4</v>
      </c>
    </row>
    <row r="55" spans="1:14" x14ac:dyDescent="0.2">
      <c r="A55" s="2" t="s">
        <v>105</v>
      </c>
      <c r="B55" t="s">
        <v>432</v>
      </c>
      <c r="C55" t="s">
        <v>434</v>
      </c>
      <c r="D55" t="s">
        <v>433</v>
      </c>
      <c r="M55" t="s">
        <v>4</v>
      </c>
    </row>
    <row r="56" spans="1:14" x14ac:dyDescent="0.2">
      <c r="A56" s="2" t="s">
        <v>168</v>
      </c>
      <c r="B56" t="s">
        <v>523</v>
      </c>
      <c r="C56" t="s">
        <v>524</v>
      </c>
      <c r="D56" t="s">
        <v>522</v>
      </c>
      <c r="E56" t="s">
        <v>266</v>
      </c>
      <c r="M56" t="s">
        <v>4</v>
      </c>
    </row>
    <row r="57" spans="1:14" x14ac:dyDescent="0.2">
      <c r="A57" s="2" t="s">
        <v>168</v>
      </c>
      <c r="B57" t="s">
        <v>550</v>
      </c>
      <c r="C57" t="s">
        <v>552</v>
      </c>
      <c r="D57" t="s">
        <v>551</v>
      </c>
      <c r="E57" t="s">
        <v>266</v>
      </c>
      <c r="M57" t="s">
        <v>4</v>
      </c>
    </row>
    <row r="58" spans="1:14" x14ac:dyDescent="0.2">
      <c r="A58" s="2" t="s">
        <v>168</v>
      </c>
      <c r="B58" t="s">
        <v>473</v>
      </c>
      <c r="C58" t="s">
        <v>474</v>
      </c>
      <c r="D58" t="s">
        <v>472</v>
      </c>
      <c r="E58" t="s">
        <v>677</v>
      </c>
      <c r="M58" t="s">
        <v>4</v>
      </c>
    </row>
    <row r="59" spans="1:14" x14ac:dyDescent="0.2">
      <c r="A59" s="2" t="s">
        <v>168</v>
      </c>
      <c r="B59" t="s">
        <v>346</v>
      </c>
      <c r="C59" t="s">
        <v>347</v>
      </c>
      <c r="D59" t="s">
        <v>345</v>
      </c>
      <c r="E59" t="s">
        <v>266</v>
      </c>
      <c r="M59" t="s">
        <v>4</v>
      </c>
    </row>
    <row r="60" spans="1:14" x14ac:dyDescent="0.2">
      <c r="A60" s="2" t="s">
        <v>168</v>
      </c>
      <c r="B60" t="s">
        <v>688</v>
      </c>
      <c r="C60" t="s">
        <v>181</v>
      </c>
      <c r="D60" t="s">
        <v>182</v>
      </c>
      <c r="E60" t="s">
        <v>275</v>
      </c>
      <c r="M60" t="s">
        <v>4</v>
      </c>
    </row>
    <row r="61" spans="1:14" x14ac:dyDescent="0.2">
      <c r="A61" s="2" t="s">
        <v>105</v>
      </c>
      <c r="B61" t="s">
        <v>206</v>
      </c>
      <c r="C61" t="s">
        <v>207</v>
      </c>
      <c r="D61" t="s">
        <v>267</v>
      </c>
      <c r="E61" s="3"/>
      <c r="M61" t="s">
        <v>76</v>
      </c>
      <c r="N61" s="3"/>
    </row>
    <row r="62" spans="1:14" x14ac:dyDescent="0.2">
      <c r="A62" s="2" t="s">
        <v>168</v>
      </c>
      <c r="B62" t="s">
        <v>543</v>
      </c>
      <c r="C62" t="s">
        <v>544</v>
      </c>
      <c r="D62" t="s">
        <v>542</v>
      </c>
      <c r="E62" t="s">
        <v>276</v>
      </c>
      <c r="M62" t="s">
        <v>4</v>
      </c>
    </row>
    <row r="63" spans="1:14" x14ac:dyDescent="0.2">
      <c r="A63" s="2" t="s">
        <v>168</v>
      </c>
      <c r="B63" t="s">
        <v>371</v>
      </c>
      <c r="C63" t="s">
        <v>372</v>
      </c>
      <c r="D63" t="s">
        <v>370</v>
      </c>
      <c r="E63" t="s">
        <v>276</v>
      </c>
      <c r="M63" t="s">
        <v>4</v>
      </c>
    </row>
    <row r="64" spans="1:14" x14ac:dyDescent="0.2">
      <c r="A64" s="2" t="s">
        <v>168</v>
      </c>
      <c r="B64" t="s">
        <v>641</v>
      </c>
      <c r="C64" t="s">
        <v>642</v>
      </c>
      <c r="D64" t="s">
        <v>640</v>
      </c>
      <c r="E64" t="s">
        <v>275</v>
      </c>
      <c r="M64" t="s">
        <v>4</v>
      </c>
    </row>
    <row r="65" spans="1:13" x14ac:dyDescent="0.2">
      <c r="A65" s="2" t="s">
        <v>168</v>
      </c>
      <c r="B65" t="s">
        <v>256</v>
      </c>
      <c r="C65" t="s">
        <v>257</v>
      </c>
      <c r="D65" t="s">
        <v>154</v>
      </c>
      <c r="E65" s="3" t="s">
        <v>266</v>
      </c>
      <c r="M65" t="s">
        <v>4</v>
      </c>
    </row>
    <row r="66" spans="1:13" x14ac:dyDescent="0.2">
      <c r="A66" s="2" t="s">
        <v>105</v>
      </c>
      <c r="B66" t="s">
        <v>689</v>
      </c>
      <c r="C66" t="s">
        <v>119</v>
      </c>
      <c r="D66" t="s">
        <v>118</v>
      </c>
      <c r="M66" t="s">
        <v>4</v>
      </c>
    </row>
    <row r="67" spans="1:13" x14ac:dyDescent="0.2">
      <c r="A67" s="2" t="s">
        <v>168</v>
      </c>
      <c r="B67" t="s">
        <v>678</v>
      </c>
      <c r="C67" t="s">
        <v>535</v>
      </c>
      <c r="D67" t="s">
        <v>534</v>
      </c>
      <c r="E67" t="s">
        <v>266</v>
      </c>
      <c r="M67" t="s">
        <v>4</v>
      </c>
    </row>
    <row r="68" spans="1:13" x14ac:dyDescent="0.2">
      <c r="A68" s="2" t="s">
        <v>168</v>
      </c>
      <c r="B68" t="s">
        <v>178</v>
      </c>
      <c r="C68" t="s">
        <v>180</v>
      </c>
      <c r="D68" t="s">
        <v>179</v>
      </c>
      <c r="E68" t="s">
        <v>275</v>
      </c>
      <c r="M68" t="s">
        <v>4</v>
      </c>
    </row>
    <row r="69" spans="1:13" x14ac:dyDescent="0.2">
      <c r="A69" s="2" t="s">
        <v>168</v>
      </c>
      <c r="B69" t="s">
        <v>178</v>
      </c>
      <c r="C69" t="s">
        <v>180</v>
      </c>
      <c r="D69" t="s">
        <v>179</v>
      </c>
      <c r="E69" t="s">
        <v>275</v>
      </c>
      <c r="M69" t="s">
        <v>4</v>
      </c>
    </row>
    <row r="70" spans="1:13" x14ac:dyDescent="0.2">
      <c r="A70" s="2" t="s">
        <v>105</v>
      </c>
      <c r="B70" t="s">
        <v>690</v>
      </c>
      <c r="C70" t="s">
        <v>142</v>
      </c>
      <c r="D70" t="s">
        <v>143</v>
      </c>
      <c r="M70" t="s">
        <v>4</v>
      </c>
    </row>
    <row r="71" spans="1:13" x14ac:dyDescent="0.2">
      <c r="A71" s="2" t="s">
        <v>105</v>
      </c>
      <c r="B71" t="s">
        <v>194</v>
      </c>
      <c r="C71" t="s">
        <v>195</v>
      </c>
      <c r="D71" t="s">
        <v>196</v>
      </c>
      <c r="M71" t="s">
        <v>4</v>
      </c>
    </row>
    <row r="72" spans="1:13" x14ac:dyDescent="0.2">
      <c r="A72" s="2" t="s">
        <v>168</v>
      </c>
      <c r="B72" t="s">
        <v>353</v>
      </c>
      <c r="C72" t="s">
        <v>354</v>
      </c>
      <c r="D72" t="s">
        <v>352</v>
      </c>
      <c r="E72" t="s">
        <v>266</v>
      </c>
      <c r="M72" t="s">
        <v>4</v>
      </c>
    </row>
    <row r="73" spans="1:13" x14ac:dyDescent="0.2">
      <c r="A73" s="2" t="s">
        <v>105</v>
      </c>
      <c r="B73" t="s">
        <v>270</v>
      </c>
      <c r="C73" t="s">
        <v>271</v>
      </c>
      <c r="D73" t="s">
        <v>154</v>
      </c>
      <c r="M73" t="s">
        <v>4</v>
      </c>
    </row>
    <row r="74" spans="1:13" x14ac:dyDescent="0.2">
      <c r="A74" s="2" t="s">
        <v>168</v>
      </c>
      <c r="B74" t="s">
        <v>435</v>
      </c>
      <c r="C74" t="s">
        <v>437</v>
      </c>
      <c r="D74" t="s">
        <v>436</v>
      </c>
      <c r="E74" t="s">
        <v>266</v>
      </c>
      <c r="M74" t="s">
        <v>4</v>
      </c>
    </row>
    <row r="75" spans="1:13" x14ac:dyDescent="0.2">
      <c r="A75" s="2" t="s">
        <v>168</v>
      </c>
      <c r="B75" t="s">
        <v>45</v>
      </c>
      <c r="C75" t="s">
        <v>46</v>
      </c>
      <c r="D75" t="s">
        <v>44</v>
      </c>
      <c r="E75" s="3" t="s">
        <v>266</v>
      </c>
      <c r="F75" t="s">
        <v>4</v>
      </c>
      <c r="G75" t="s">
        <v>4</v>
      </c>
      <c r="M75" t="s">
        <v>4</v>
      </c>
    </row>
    <row r="76" spans="1:13" x14ac:dyDescent="0.2">
      <c r="A76" s="2" t="s">
        <v>168</v>
      </c>
      <c r="B76" t="s">
        <v>397</v>
      </c>
      <c r="C76" t="s">
        <v>176</v>
      </c>
      <c r="D76" t="s">
        <v>177</v>
      </c>
      <c r="E76" t="s">
        <v>275</v>
      </c>
      <c r="M76" t="s">
        <v>4</v>
      </c>
    </row>
    <row r="77" spans="1:13" x14ac:dyDescent="0.2">
      <c r="A77" s="2" t="s">
        <v>168</v>
      </c>
      <c r="B77" t="s">
        <v>175</v>
      </c>
      <c r="C77" t="s">
        <v>176</v>
      </c>
      <c r="D77" t="s">
        <v>177</v>
      </c>
      <c r="E77" t="s">
        <v>275</v>
      </c>
      <c r="M77" t="s">
        <v>4</v>
      </c>
    </row>
    <row r="78" spans="1:13" x14ac:dyDescent="0.2">
      <c r="A78" s="2" t="s">
        <v>168</v>
      </c>
      <c r="B78" t="s">
        <v>57</v>
      </c>
      <c r="C78" t="s">
        <v>56</v>
      </c>
      <c r="D78" t="s">
        <v>55</v>
      </c>
      <c r="E78" t="s">
        <v>266</v>
      </c>
      <c r="G78" t="s">
        <v>4</v>
      </c>
      <c r="M78" t="s">
        <v>4</v>
      </c>
    </row>
    <row r="79" spans="1:13" x14ac:dyDescent="0.2">
      <c r="A79" s="2" t="s">
        <v>168</v>
      </c>
      <c r="B79" t="s">
        <v>691</v>
      </c>
      <c r="C79" t="s">
        <v>82</v>
      </c>
      <c r="D79" t="s">
        <v>81</v>
      </c>
      <c r="E79" s="3" t="s">
        <v>266</v>
      </c>
      <c r="G79" t="s">
        <v>4</v>
      </c>
    </row>
    <row r="80" spans="1:13" x14ac:dyDescent="0.2">
      <c r="A80" s="2" t="s">
        <v>168</v>
      </c>
      <c r="B80" t="s">
        <v>463</v>
      </c>
      <c r="C80" t="s">
        <v>465</v>
      </c>
      <c r="D80" t="s">
        <v>464</v>
      </c>
      <c r="E80" t="s">
        <v>276</v>
      </c>
      <c r="M80" t="s">
        <v>4</v>
      </c>
    </row>
    <row r="81" spans="1:14" x14ac:dyDescent="0.2">
      <c r="A81" s="2" t="s">
        <v>168</v>
      </c>
      <c r="B81" t="s">
        <v>66</v>
      </c>
      <c r="C81" t="s">
        <v>67</v>
      </c>
      <c r="D81" t="s">
        <v>65</v>
      </c>
      <c r="E81" s="3" t="s">
        <v>266</v>
      </c>
      <c r="G81" t="s">
        <v>4</v>
      </c>
    </row>
    <row r="82" spans="1:14" x14ac:dyDescent="0.2">
      <c r="A82" s="2" t="s">
        <v>105</v>
      </c>
      <c r="B82" t="s">
        <v>103</v>
      </c>
      <c r="C82" t="s">
        <v>102</v>
      </c>
      <c r="D82" t="s">
        <v>104</v>
      </c>
      <c r="L82" t="s">
        <v>4</v>
      </c>
      <c r="M82" t="s">
        <v>76</v>
      </c>
      <c r="N82" s="3"/>
    </row>
    <row r="83" spans="1:14" x14ac:dyDescent="0.2">
      <c r="A83" s="2" t="s">
        <v>168</v>
      </c>
      <c r="B83" t="s">
        <v>458</v>
      </c>
      <c r="C83" t="s">
        <v>460</v>
      </c>
      <c r="D83" t="s">
        <v>459</v>
      </c>
      <c r="E83" t="s">
        <v>266</v>
      </c>
      <c r="M83" t="s">
        <v>4</v>
      </c>
      <c r="N83" s="3"/>
    </row>
    <row r="84" spans="1:14" x14ac:dyDescent="0.2">
      <c r="A84" s="2" t="s">
        <v>168</v>
      </c>
      <c r="B84" t="s">
        <v>226</v>
      </c>
      <c r="C84" t="s">
        <v>227</v>
      </c>
      <c r="D84" t="s">
        <v>228</v>
      </c>
      <c r="E84" s="3" t="s">
        <v>266</v>
      </c>
      <c r="M84" t="s">
        <v>4</v>
      </c>
      <c r="N84" s="3"/>
    </row>
    <row r="85" spans="1:14" x14ac:dyDescent="0.2">
      <c r="A85" s="2" t="s">
        <v>105</v>
      </c>
      <c r="B85" t="s">
        <v>692</v>
      </c>
      <c r="C85" t="s">
        <v>111</v>
      </c>
      <c r="D85" t="s">
        <v>112</v>
      </c>
      <c r="M85" t="s">
        <v>4</v>
      </c>
    </row>
    <row r="86" spans="1:14" x14ac:dyDescent="0.2">
      <c r="A86" s="2" t="s">
        <v>168</v>
      </c>
      <c r="B86" t="s">
        <v>635</v>
      </c>
      <c r="C86" t="s">
        <v>636</v>
      </c>
      <c r="E86" t="s">
        <v>275</v>
      </c>
      <c r="M86" t="s">
        <v>76</v>
      </c>
    </row>
    <row r="87" spans="1:14" x14ac:dyDescent="0.2">
      <c r="A87" s="2" t="s">
        <v>168</v>
      </c>
      <c r="B87" t="s">
        <v>662</v>
      </c>
      <c r="C87" t="s">
        <v>666</v>
      </c>
      <c r="D87" t="s">
        <v>661</v>
      </c>
      <c r="E87" t="s">
        <v>266</v>
      </c>
      <c r="M87" t="s">
        <v>4</v>
      </c>
    </row>
    <row r="88" spans="1:14" x14ac:dyDescent="0.2">
      <c r="A88" s="2" t="s">
        <v>105</v>
      </c>
      <c r="B88" t="s">
        <v>269</v>
      </c>
      <c r="C88" t="s">
        <v>9</v>
      </c>
      <c r="D88" t="s">
        <v>8</v>
      </c>
      <c r="F88" t="s">
        <v>4</v>
      </c>
      <c r="G88" t="s">
        <v>4</v>
      </c>
      <c r="M88" t="s">
        <v>4</v>
      </c>
    </row>
    <row r="89" spans="1:14" x14ac:dyDescent="0.2">
      <c r="A89" s="2" t="s">
        <v>168</v>
      </c>
      <c r="B89" t="s">
        <v>591</v>
      </c>
      <c r="C89" t="s">
        <v>592</v>
      </c>
      <c r="D89" t="s">
        <v>590</v>
      </c>
      <c r="E89" t="s">
        <v>266</v>
      </c>
      <c r="M89" t="s">
        <v>4</v>
      </c>
    </row>
    <row r="90" spans="1:14" x14ac:dyDescent="0.2">
      <c r="A90" s="2" t="s">
        <v>168</v>
      </c>
      <c r="B90" t="s">
        <v>395</v>
      </c>
      <c r="C90" t="s">
        <v>396</v>
      </c>
      <c r="D90" t="s">
        <v>394</v>
      </c>
      <c r="E90" t="s">
        <v>675</v>
      </c>
      <c r="M90" t="s">
        <v>4</v>
      </c>
    </row>
    <row r="91" spans="1:14" x14ac:dyDescent="0.2">
      <c r="A91" s="2" t="s">
        <v>168</v>
      </c>
      <c r="B91" t="s">
        <v>73</v>
      </c>
      <c r="C91" t="s">
        <v>74</v>
      </c>
      <c r="D91" t="s">
        <v>75</v>
      </c>
      <c r="E91" s="3" t="s">
        <v>266</v>
      </c>
      <c r="G91" t="s">
        <v>4</v>
      </c>
      <c r="N91" s="3"/>
    </row>
    <row r="92" spans="1:14" x14ac:dyDescent="0.2">
      <c r="A92" s="2" t="s">
        <v>168</v>
      </c>
      <c r="B92" t="s">
        <v>245</v>
      </c>
      <c r="C92" t="s">
        <v>246</v>
      </c>
      <c r="D92" t="s">
        <v>247</v>
      </c>
      <c r="E92" s="3" t="s">
        <v>266</v>
      </c>
      <c r="M92" t="s">
        <v>76</v>
      </c>
    </row>
    <row r="93" spans="1:14" x14ac:dyDescent="0.2">
      <c r="A93" s="2" t="s">
        <v>168</v>
      </c>
      <c r="B93" t="s">
        <v>389</v>
      </c>
      <c r="C93" t="s">
        <v>390</v>
      </c>
      <c r="D93" t="s">
        <v>388</v>
      </c>
      <c r="E93" t="s">
        <v>266</v>
      </c>
      <c r="M93" t="s">
        <v>4</v>
      </c>
      <c r="N93" s="3"/>
    </row>
    <row r="94" spans="1:14" x14ac:dyDescent="0.2">
      <c r="A94" s="2" t="s">
        <v>168</v>
      </c>
      <c r="B94" t="s">
        <v>425</v>
      </c>
      <c r="C94" t="s">
        <v>427</v>
      </c>
      <c r="D94" t="s">
        <v>426</v>
      </c>
      <c r="E94" t="s">
        <v>266</v>
      </c>
      <c r="M94" t="s">
        <v>4</v>
      </c>
    </row>
    <row r="95" spans="1:14" x14ac:dyDescent="0.2">
      <c r="A95" s="2" t="s">
        <v>168</v>
      </c>
      <c r="B95" t="s">
        <v>239</v>
      </c>
      <c r="C95" t="s">
        <v>240</v>
      </c>
      <c r="D95" t="s">
        <v>241</v>
      </c>
      <c r="E95" s="3" t="s">
        <v>276</v>
      </c>
      <c r="M95" t="s">
        <v>4</v>
      </c>
    </row>
    <row r="96" spans="1:14" x14ac:dyDescent="0.2">
      <c r="A96" s="2" t="s">
        <v>105</v>
      </c>
      <c r="B96" t="s">
        <v>153</v>
      </c>
      <c r="C96" t="s">
        <v>124</v>
      </c>
      <c r="D96" t="s">
        <v>154</v>
      </c>
      <c r="M96" t="s">
        <v>4</v>
      </c>
    </row>
    <row r="97" spans="1:13" x14ac:dyDescent="0.2">
      <c r="A97" s="2" t="s">
        <v>168</v>
      </c>
      <c r="B97" t="s">
        <v>612</v>
      </c>
      <c r="C97" t="s">
        <v>613</v>
      </c>
      <c r="D97" t="s">
        <v>611</v>
      </c>
      <c r="E97" t="s">
        <v>266</v>
      </c>
      <c r="M97" t="s">
        <v>4</v>
      </c>
    </row>
    <row r="98" spans="1:13" x14ac:dyDescent="0.2">
      <c r="A98" s="2" t="s">
        <v>105</v>
      </c>
      <c r="B98" t="s">
        <v>120</v>
      </c>
      <c r="C98" t="s">
        <v>121</v>
      </c>
      <c r="D98" t="s">
        <v>122</v>
      </c>
      <c r="M98" t="s">
        <v>4</v>
      </c>
    </row>
    <row r="99" spans="1:13" ht="17" x14ac:dyDescent="0.2">
      <c r="A99" s="2" t="s">
        <v>105</v>
      </c>
      <c r="B99" t="s">
        <v>325</v>
      </c>
      <c r="C99" s="9" t="s">
        <v>326</v>
      </c>
      <c r="D99" t="s">
        <v>154</v>
      </c>
      <c r="M99" t="s">
        <v>4</v>
      </c>
    </row>
    <row r="100" spans="1:13" x14ac:dyDescent="0.2">
      <c r="A100" s="2" t="s">
        <v>168</v>
      </c>
      <c r="B100" t="s">
        <v>159</v>
      </c>
      <c r="C100" t="s">
        <v>158</v>
      </c>
      <c r="D100" t="s">
        <v>160</v>
      </c>
      <c r="E100" s="3" t="s">
        <v>275</v>
      </c>
      <c r="M100" t="s">
        <v>4</v>
      </c>
    </row>
    <row r="101" spans="1:13" x14ac:dyDescent="0.2">
      <c r="A101" s="2" t="s">
        <v>168</v>
      </c>
      <c r="B101" t="s">
        <v>159</v>
      </c>
      <c r="C101" t="s">
        <v>158</v>
      </c>
      <c r="D101" t="s">
        <v>160</v>
      </c>
      <c r="E101" t="s">
        <v>275</v>
      </c>
      <c r="M101" t="s">
        <v>4</v>
      </c>
    </row>
    <row r="102" spans="1:13" x14ac:dyDescent="0.2">
      <c r="A102" s="2" t="s">
        <v>168</v>
      </c>
      <c r="B102" t="s">
        <v>528</v>
      </c>
      <c r="C102" t="s">
        <v>530</v>
      </c>
      <c r="D102" t="s">
        <v>529</v>
      </c>
      <c r="E102" t="s">
        <v>266</v>
      </c>
      <c r="M102" t="s">
        <v>4</v>
      </c>
    </row>
    <row r="103" spans="1:13" x14ac:dyDescent="0.2">
      <c r="A103" s="2" t="s">
        <v>168</v>
      </c>
      <c r="B103" t="s">
        <v>516</v>
      </c>
      <c r="C103" t="s">
        <v>518</v>
      </c>
      <c r="D103" t="s">
        <v>517</v>
      </c>
      <c r="E103" t="s">
        <v>266</v>
      </c>
      <c r="M103" t="s">
        <v>4</v>
      </c>
    </row>
    <row r="104" spans="1:13" x14ac:dyDescent="0.2">
      <c r="A104" s="2" t="s">
        <v>168</v>
      </c>
      <c r="B104" t="s">
        <v>553</v>
      </c>
      <c r="C104" t="s">
        <v>555</v>
      </c>
      <c r="D104" t="s">
        <v>554</v>
      </c>
      <c r="E104" t="s">
        <v>275</v>
      </c>
      <c r="M104" t="s">
        <v>4</v>
      </c>
    </row>
    <row r="105" spans="1:13" x14ac:dyDescent="0.2">
      <c r="A105" s="2" t="s">
        <v>168</v>
      </c>
      <c r="B105" t="s">
        <v>385</v>
      </c>
      <c r="C105" t="s">
        <v>387</v>
      </c>
      <c r="D105" t="s">
        <v>386</v>
      </c>
      <c r="E105" t="s">
        <v>266</v>
      </c>
      <c r="M105" t="s">
        <v>4</v>
      </c>
    </row>
    <row r="106" spans="1:13" x14ac:dyDescent="0.2">
      <c r="A106" s="2" t="s">
        <v>168</v>
      </c>
      <c r="B106" t="s">
        <v>450</v>
      </c>
      <c r="C106" t="s">
        <v>452</v>
      </c>
      <c r="D106" t="s">
        <v>451</v>
      </c>
      <c r="E106" t="s">
        <v>266</v>
      </c>
      <c r="M106" t="s">
        <v>4</v>
      </c>
    </row>
    <row r="107" spans="1:13" x14ac:dyDescent="0.2">
      <c r="A107" s="2" t="s">
        <v>168</v>
      </c>
      <c r="B107" t="s">
        <v>410</v>
      </c>
      <c r="C107" t="s">
        <v>412</v>
      </c>
      <c r="D107" t="s">
        <v>411</v>
      </c>
      <c r="E107" t="s">
        <v>266</v>
      </c>
      <c r="M107" t="s">
        <v>4</v>
      </c>
    </row>
    <row r="108" spans="1:13" x14ac:dyDescent="0.2">
      <c r="A108" s="2" t="s">
        <v>168</v>
      </c>
      <c r="B108" t="s">
        <v>693</v>
      </c>
      <c r="C108" t="s">
        <v>40</v>
      </c>
      <c r="D108" t="s">
        <v>39</v>
      </c>
      <c r="E108" t="s">
        <v>274</v>
      </c>
      <c r="F108" t="s">
        <v>4</v>
      </c>
      <c r="G108" t="s">
        <v>4</v>
      </c>
      <c r="M108" t="s">
        <v>4</v>
      </c>
    </row>
    <row r="109" spans="1:13" x14ac:dyDescent="0.2">
      <c r="A109" s="2" t="s">
        <v>168</v>
      </c>
      <c r="B109" t="s">
        <v>317</v>
      </c>
      <c r="C109" t="s">
        <v>318</v>
      </c>
      <c r="D109" t="s">
        <v>154</v>
      </c>
      <c r="E109" t="s">
        <v>275</v>
      </c>
      <c r="M109" t="s">
        <v>4</v>
      </c>
    </row>
    <row r="110" spans="1:13" x14ac:dyDescent="0.2">
      <c r="A110" s="2" t="s">
        <v>168</v>
      </c>
      <c r="B110" t="s">
        <v>564</v>
      </c>
      <c r="C110" t="s">
        <v>566</v>
      </c>
      <c r="D110" t="s">
        <v>565</v>
      </c>
      <c r="E110" t="s">
        <v>266</v>
      </c>
      <c r="M110" t="s">
        <v>4</v>
      </c>
    </row>
    <row r="111" spans="1:13" x14ac:dyDescent="0.2">
      <c r="A111" s="2" t="s">
        <v>168</v>
      </c>
      <c r="B111" t="s">
        <v>594</v>
      </c>
      <c r="C111" t="s">
        <v>595</v>
      </c>
      <c r="D111" t="s">
        <v>593</v>
      </c>
      <c r="E111" t="s">
        <v>266</v>
      </c>
      <c r="M111" t="s">
        <v>4</v>
      </c>
    </row>
    <row r="112" spans="1:13" x14ac:dyDescent="0.2">
      <c r="A112" s="2" t="s">
        <v>168</v>
      </c>
      <c r="B112" t="s">
        <v>467</v>
      </c>
      <c r="C112" t="s">
        <v>468</v>
      </c>
      <c r="D112" t="s">
        <v>466</v>
      </c>
      <c r="E112" t="s">
        <v>676</v>
      </c>
      <c r="M112" t="s">
        <v>4</v>
      </c>
    </row>
    <row r="113" spans="1:13" x14ac:dyDescent="0.2">
      <c r="A113" s="2" t="s">
        <v>105</v>
      </c>
      <c r="B113" t="s">
        <v>100</v>
      </c>
      <c r="C113" t="s">
        <v>101</v>
      </c>
      <c r="D113" t="s">
        <v>99</v>
      </c>
      <c r="H113" t="s">
        <v>4</v>
      </c>
      <c r="I113" t="s">
        <v>4</v>
      </c>
      <c r="J113" t="s">
        <v>4</v>
      </c>
      <c r="K113" t="s">
        <v>4</v>
      </c>
      <c r="M113" t="s">
        <v>4</v>
      </c>
    </row>
    <row r="114" spans="1:13" x14ac:dyDescent="0.2">
      <c r="A114" s="2" t="s">
        <v>168</v>
      </c>
      <c r="B114" t="s">
        <v>308</v>
      </c>
      <c r="C114" t="s">
        <v>309</v>
      </c>
      <c r="D114" t="s">
        <v>310</v>
      </c>
      <c r="E114" t="s">
        <v>673</v>
      </c>
      <c r="M114" t="s">
        <v>4</v>
      </c>
    </row>
    <row r="115" spans="1:13" x14ac:dyDescent="0.2">
      <c r="A115" s="2" t="s">
        <v>168</v>
      </c>
      <c r="B115" t="s">
        <v>694</v>
      </c>
      <c r="C115" t="s">
        <v>88</v>
      </c>
      <c r="D115" t="s">
        <v>87</v>
      </c>
      <c r="E115" s="3" t="s">
        <v>275</v>
      </c>
      <c r="G115" t="s">
        <v>4</v>
      </c>
    </row>
    <row r="116" spans="1:13" x14ac:dyDescent="0.2">
      <c r="A116" s="2" t="s">
        <v>168</v>
      </c>
      <c r="B116" t="s">
        <v>35</v>
      </c>
      <c r="C116" t="s">
        <v>34</v>
      </c>
      <c r="D116" t="s">
        <v>36</v>
      </c>
      <c r="E116" t="s">
        <v>274</v>
      </c>
      <c r="F116" t="s">
        <v>4</v>
      </c>
      <c r="G116" t="s">
        <v>4</v>
      </c>
      <c r="M116" t="s">
        <v>4</v>
      </c>
    </row>
    <row r="117" spans="1:13" x14ac:dyDescent="0.2">
      <c r="A117" s="2" t="s">
        <v>168</v>
      </c>
      <c r="B117" t="s">
        <v>361</v>
      </c>
      <c r="C117" t="s">
        <v>362</v>
      </c>
      <c r="D117" t="s">
        <v>363</v>
      </c>
      <c r="E117" t="s">
        <v>266</v>
      </c>
      <c r="M117" t="s">
        <v>4</v>
      </c>
    </row>
    <row r="118" spans="1:13" x14ac:dyDescent="0.2">
      <c r="A118" s="2" t="s">
        <v>168</v>
      </c>
      <c r="B118" t="s">
        <v>144</v>
      </c>
      <c r="C118" t="s">
        <v>549</v>
      </c>
      <c r="D118" t="s">
        <v>548</v>
      </c>
      <c r="E118" t="s">
        <v>266</v>
      </c>
      <c r="M118" t="s">
        <v>4</v>
      </c>
    </row>
    <row r="119" spans="1:13" x14ac:dyDescent="0.2">
      <c r="A119" s="2" t="s">
        <v>105</v>
      </c>
      <c r="B119" t="s">
        <v>144</v>
      </c>
      <c r="C119" t="s">
        <v>145</v>
      </c>
      <c r="D119" t="s">
        <v>146</v>
      </c>
      <c r="M119" t="s">
        <v>4</v>
      </c>
    </row>
    <row r="120" spans="1:13" x14ac:dyDescent="0.2">
      <c r="A120" s="2" t="s">
        <v>168</v>
      </c>
      <c r="B120" t="s">
        <v>671</v>
      </c>
      <c r="C120" t="s">
        <v>672</v>
      </c>
      <c r="D120" t="s">
        <v>670</v>
      </c>
      <c r="E120" t="s">
        <v>276</v>
      </c>
      <c r="M120" t="s">
        <v>4</v>
      </c>
    </row>
    <row r="121" spans="1:13" x14ac:dyDescent="0.2">
      <c r="A121" s="2" t="s">
        <v>168</v>
      </c>
      <c r="B121" t="s">
        <v>597</v>
      </c>
      <c r="C121" t="s">
        <v>598</v>
      </c>
      <c r="D121" t="s">
        <v>596</v>
      </c>
      <c r="E121" t="s">
        <v>275</v>
      </c>
      <c r="M121" t="s">
        <v>4</v>
      </c>
    </row>
    <row r="122" spans="1:13" x14ac:dyDescent="0.2">
      <c r="A122" s="2" t="s">
        <v>168</v>
      </c>
      <c r="B122" t="s">
        <v>200</v>
      </c>
      <c r="C122" t="s">
        <v>202</v>
      </c>
      <c r="D122" t="s">
        <v>201</v>
      </c>
      <c r="E122" s="3" t="s">
        <v>266</v>
      </c>
      <c r="M122" t="s">
        <v>4</v>
      </c>
    </row>
    <row r="123" spans="1:13" x14ac:dyDescent="0.2">
      <c r="A123" s="2" t="s">
        <v>105</v>
      </c>
      <c r="B123" t="s">
        <v>197</v>
      </c>
      <c r="C123" t="s">
        <v>198</v>
      </c>
      <c r="D123" t="s">
        <v>199</v>
      </c>
      <c r="M123" t="s">
        <v>4</v>
      </c>
    </row>
    <row r="124" spans="1:13" x14ac:dyDescent="0.2">
      <c r="A124" s="2" t="s">
        <v>168</v>
      </c>
      <c r="B124" t="s">
        <v>29</v>
      </c>
      <c r="C124" t="s">
        <v>30</v>
      </c>
      <c r="D124" t="s">
        <v>28</v>
      </c>
      <c r="E124" t="s">
        <v>266</v>
      </c>
      <c r="F124" t="s">
        <v>4</v>
      </c>
      <c r="G124" t="s">
        <v>4</v>
      </c>
    </row>
    <row r="125" spans="1:13" x14ac:dyDescent="0.2">
      <c r="A125" s="2" t="s">
        <v>168</v>
      </c>
      <c r="B125" t="s">
        <v>578</v>
      </c>
      <c r="C125" t="s">
        <v>580</v>
      </c>
      <c r="D125" t="s">
        <v>579</v>
      </c>
      <c r="E125" t="s">
        <v>278</v>
      </c>
      <c r="M125" t="s">
        <v>4</v>
      </c>
    </row>
    <row r="126" spans="1:13" x14ac:dyDescent="0.2">
      <c r="A126" s="2" t="s">
        <v>105</v>
      </c>
      <c r="B126" t="s">
        <v>484</v>
      </c>
      <c r="C126" t="s">
        <v>485</v>
      </c>
      <c r="D126" t="s">
        <v>486</v>
      </c>
      <c r="M126" t="s">
        <v>4</v>
      </c>
    </row>
    <row r="127" spans="1:13" x14ac:dyDescent="0.2">
      <c r="A127" s="2" t="s">
        <v>168</v>
      </c>
      <c r="B127" t="s">
        <v>305</v>
      </c>
      <c r="C127" t="s">
        <v>306</v>
      </c>
      <c r="D127" t="s">
        <v>307</v>
      </c>
      <c r="E127" t="s">
        <v>673</v>
      </c>
      <c r="M127" t="s">
        <v>4</v>
      </c>
    </row>
    <row r="128" spans="1:13" x14ac:dyDescent="0.2">
      <c r="A128" s="2" t="s">
        <v>168</v>
      </c>
      <c r="B128" t="s">
        <v>695</v>
      </c>
      <c r="C128" t="s">
        <v>72</v>
      </c>
      <c r="D128" t="s">
        <v>71</v>
      </c>
      <c r="E128" t="s">
        <v>266</v>
      </c>
      <c r="G128" t="s">
        <v>4</v>
      </c>
    </row>
    <row r="129" spans="1:13" x14ac:dyDescent="0.2">
      <c r="A129" s="2" t="s">
        <v>168</v>
      </c>
      <c r="B129" t="s">
        <v>401</v>
      </c>
      <c r="C129" t="s">
        <v>402</v>
      </c>
      <c r="D129" t="s">
        <v>404</v>
      </c>
      <c r="E129" t="s">
        <v>266</v>
      </c>
      <c r="M129" t="s">
        <v>4</v>
      </c>
    </row>
    <row r="130" spans="1:13" x14ac:dyDescent="0.2">
      <c r="A130" s="2" t="s">
        <v>168</v>
      </c>
      <c r="B130" t="s">
        <v>355</v>
      </c>
      <c r="C130" t="s">
        <v>357</v>
      </c>
      <c r="D130" t="s">
        <v>356</v>
      </c>
      <c r="E130" t="s">
        <v>266</v>
      </c>
      <c r="M130" t="s">
        <v>4</v>
      </c>
    </row>
    <row r="131" spans="1:13" x14ac:dyDescent="0.2">
      <c r="A131" s="2" t="s">
        <v>168</v>
      </c>
      <c r="B131" t="s">
        <v>439</v>
      </c>
      <c r="C131" t="s">
        <v>440</v>
      </c>
      <c r="D131" t="s">
        <v>438</v>
      </c>
      <c r="E131" t="s">
        <v>275</v>
      </c>
      <c r="M131" t="s">
        <v>4</v>
      </c>
    </row>
    <row r="132" spans="1:13" x14ac:dyDescent="0.2">
      <c r="A132" s="2" t="s">
        <v>105</v>
      </c>
      <c r="B132" t="s">
        <v>134</v>
      </c>
      <c r="C132" t="s">
        <v>135</v>
      </c>
      <c r="D132" t="s">
        <v>133</v>
      </c>
      <c r="M132" t="s">
        <v>76</v>
      </c>
    </row>
    <row r="133" spans="1:13" x14ac:dyDescent="0.2">
      <c r="A133" s="2" t="s">
        <v>168</v>
      </c>
      <c r="B133" t="s">
        <v>647</v>
      </c>
      <c r="C133" t="s">
        <v>648</v>
      </c>
      <c r="D133" t="s">
        <v>646</v>
      </c>
      <c r="E133" t="s">
        <v>276</v>
      </c>
      <c r="M133" t="s">
        <v>4</v>
      </c>
    </row>
    <row r="134" spans="1:13" x14ac:dyDescent="0.2">
      <c r="A134" s="2" t="s">
        <v>168</v>
      </c>
      <c r="B134" t="s">
        <v>696</v>
      </c>
      <c r="C134" t="s">
        <v>113</v>
      </c>
      <c r="D134" t="s">
        <v>114</v>
      </c>
      <c r="E134" t="s">
        <v>277</v>
      </c>
      <c r="M134" t="s">
        <v>4</v>
      </c>
    </row>
    <row r="135" spans="1:13" x14ac:dyDescent="0.2">
      <c r="A135" s="2" t="s">
        <v>168</v>
      </c>
      <c r="B135" t="s">
        <v>233</v>
      </c>
      <c r="C135" t="s">
        <v>234</v>
      </c>
      <c r="D135" t="s">
        <v>235</v>
      </c>
      <c r="E135" t="s">
        <v>266</v>
      </c>
      <c r="M135" t="s">
        <v>4</v>
      </c>
    </row>
    <row r="136" spans="1:13" ht="17" x14ac:dyDescent="0.2">
      <c r="A136" s="2" t="s">
        <v>168</v>
      </c>
      <c r="B136" t="s">
        <v>312</v>
      </c>
      <c r="C136" s="9" t="s">
        <v>313</v>
      </c>
      <c r="D136" t="s">
        <v>154</v>
      </c>
      <c r="E136" t="s">
        <v>266</v>
      </c>
      <c r="M136" t="s">
        <v>4</v>
      </c>
    </row>
    <row r="137" spans="1:13" x14ac:dyDescent="0.2">
      <c r="A137" s="2" t="s">
        <v>105</v>
      </c>
      <c r="B137" t="s">
        <v>315</v>
      </c>
      <c r="C137" t="s">
        <v>316</v>
      </c>
      <c r="D137" t="s">
        <v>314</v>
      </c>
      <c r="M137" t="s">
        <v>4</v>
      </c>
    </row>
    <row r="138" spans="1:13" x14ac:dyDescent="0.2">
      <c r="A138" s="2" t="s">
        <v>105</v>
      </c>
      <c r="B138" t="s">
        <v>320</v>
      </c>
      <c r="C138" t="s">
        <v>321</v>
      </c>
      <c r="D138" t="s">
        <v>319</v>
      </c>
      <c r="M138" t="s">
        <v>4</v>
      </c>
    </row>
    <row r="139" spans="1:13" x14ac:dyDescent="0.2">
      <c r="A139" s="2" t="s">
        <v>105</v>
      </c>
      <c r="B139" t="s">
        <v>320</v>
      </c>
      <c r="C139" t="s">
        <v>337</v>
      </c>
      <c r="D139" t="s">
        <v>336</v>
      </c>
      <c r="M139" t="s">
        <v>4</v>
      </c>
    </row>
    <row r="140" spans="1:13" x14ac:dyDescent="0.2">
      <c r="A140" s="2" t="s">
        <v>168</v>
      </c>
      <c r="B140" t="s">
        <v>514</v>
      </c>
      <c r="C140" t="s">
        <v>515</v>
      </c>
      <c r="D140" t="s">
        <v>513</v>
      </c>
      <c r="E140" t="s">
        <v>266</v>
      </c>
      <c r="M140" t="s">
        <v>4</v>
      </c>
    </row>
    <row r="141" spans="1:13" x14ac:dyDescent="0.2">
      <c r="A141" s="10" t="s">
        <v>168</v>
      </c>
      <c r="B141" t="s">
        <v>297</v>
      </c>
      <c r="C141" t="s">
        <v>298</v>
      </c>
      <c r="D141" t="s">
        <v>299</v>
      </c>
      <c r="E141" t="s">
        <v>266</v>
      </c>
      <c r="M141" t="s">
        <v>4</v>
      </c>
    </row>
    <row r="142" spans="1:13" x14ac:dyDescent="0.2">
      <c r="A142" s="2" t="s">
        <v>168</v>
      </c>
      <c r="B142" t="s">
        <v>536</v>
      </c>
      <c r="C142" t="s">
        <v>538</v>
      </c>
      <c r="D142" t="s">
        <v>537</v>
      </c>
      <c r="E142" t="s">
        <v>275</v>
      </c>
      <c r="M142" t="s">
        <v>4</v>
      </c>
    </row>
    <row r="143" spans="1:13" x14ac:dyDescent="0.2">
      <c r="A143" s="2" t="s">
        <v>168</v>
      </c>
      <c r="B143" t="s">
        <v>242</v>
      </c>
      <c r="C143" t="s">
        <v>243</v>
      </c>
      <c r="D143" t="s">
        <v>244</v>
      </c>
      <c r="E143" t="s">
        <v>266</v>
      </c>
      <c r="M143" t="s">
        <v>4</v>
      </c>
    </row>
    <row r="144" spans="1:13" x14ac:dyDescent="0.2">
      <c r="A144" s="2" t="s">
        <v>168</v>
      </c>
      <c r="B144" t="s">
        <v>208</v>
      </c>
      <c r="C144" t="s">
        <v>209</v>
      </c>
      <c r="D144" t="s">
        <v>210</v>
      </c>
      <c r="E144" t="s">
        <v>279</v>
      </c>
      <c r="M144" t="s">
        <v>4</v>
      </c>
    </row>
    <row r="145" spans="1:13" x14ac:dyDescent="0.2">
      <c r="A145" s="2" t="s">
        <v>168</v>
      </c>
      <c r="B145" t="s">
        <v>697</v>
      </c>
      <c r="C145" t="s">
        <v>84</v>
      </c>
      <c r="D145" t="s">
        <v>83</v>
      </c>
      <c r="E145" t="s">
        <v>274</v>
      </c>
      <c r="G145" t="s">
        <v>4</v>
      </c>
    </row>
    <row r="146" spans="1:13" x14ac:dyDescent="0.2">
      <c r="A146" s="2" t="s">
        <v>168</v>
      </c>
      <c r="B146" t="s">
        <v>115</v>
      </c>
      <c r="C146" t="s">
        <v>117</v>
      </c>
      <c r="D146" t="s">
        <v>116</v>
      </c>
      <c r="E146" t="s">
        <v>266</v>
      </c>
      <c r="M146" t="s">
        <v>4</v>
      </c>
    </row>
    <row r="147" spans="1:13" x14ac:dyDescent="0.2">
      <c r="A147" s="2" t="s">
        <v>168</v>
      </c>
      <c r="B147" t="s">
        <v>115</v>
      </c>
      <c r="C147" t="s">
        <v>117</v>
      </c>
      <c r="D147" t="s">
        <v>116</v>
      </c>
      <c r="E147" t="s">
        <v>266</v>
      </c>
      <c r="M147" t="s">
        <v>4</v>
      </c>
    </row>
    <row r="148" spans="1:13" x14ac:dyDescent="0.2">
      <c r="A148" s="2" t="s">
        <v>168</v>
      </c>
      <c r="B148" t="s">
        <v>698</v>
      </c>
      <c r="C148" t="s">
        <v>96</v>
      </c>
      <c r="D148" t="s">
        <v>95</v>
      </c>
      <c r="E148" s="3" t="s">
        <v>275</v>
      </c>
      <c r="G148" t="s">
        <v>4</v>
      </c>
    </row>
    <row r="149" spans="1:13" x14ac:dyDescent="0.2">
      <c r="A149" s="2" t="s">
        <v>105</v>
      </c>
      <c r="B149" t="s">
        <v>10</v>
      </c>
      <c r="C149" t="s">
        <v>11</v>
      </c>
      <c r="D149" t="s">
        <v>12</v>
      </c>
      <c r="F149" t="s">
        <v>4</v>
      </c>
      <c r="G149" t="s">
        <v>4</v>
      </c>
      <c r="M149" t="s">
        <v>4</v>
      </c>
    </row>
    <row r="150" spans="1:13" x14ac:dyDescent="0.2">
      <c r="A150" s="2" t="s">
        <v>168</v>
      </c>
      <c r="B150" t="s">
        <v>614</v>
      </c>
      <c r="C150" t="s">
        <v>616</v>
      </c>
      <c r="D150" t="s">
        <v>615</v>
      </c>
      <c r="E150" t="s">
        <v>266</v>
      </c>
      <c r="M150" t="s">
        <v>4</v>
      </c>
    </row>
    <row r="151" spans="1:13" x14ac:dyDescent="0.2">
      <c r="A151" s="2" t="s">
        <v>105</v>
      </c>
      <c r="B151" t="s">
        <v>15</v>
      </c>
      <c r="C151" t="s">
        <v>16</v>
      </c>
      <c r="D151" t="s">
        <v>17</v>
      </c>
      <c r="F151" t="s">
        <v>4</v>
      </c>
      <c r="G151" t="s">
        <v>4</v>
      </c>
      <c r="M151" t="s">
        <v>4</v>
      </c>
    </row>
    <row r="152" spans="1:13" x14ac:dyDescent="0.2">
      <c r="A152" s="2" t="s">
        <v>168</v>
      </c>
      <c r="B152" t="s">
        <v>183</v>
      </c>
      <c r="C152" t="s">
        <v>184</v>
      </c>
      <c r="D152" t="s">
        <v>185</v>
      </c>
      <c r="E152" t="s">
        <v>266</v>
      </c>
      <c r="M152" t="s">
        <v>4</v>
      </c>
    </row>
    <row r="153" spans="1:13" x14ac:dyDescent="0.2">
      <c r="A153" s="2" t="s">
        <v>168</v>
      </c>
      <c r="B153" t="s">
        <v>629</v>
      </c>
      <c r="C153" t="s">
        <v>251</v>
      </c>
      <c r="D153" t="s">
        <v>252</v>
      </c>
      <c r="E153" t="s">
        <v>274</v>
      </c>
      <c r="M153" t="s">
        <v>4</v>
      </c>
    </row>
    <row r="154" spans="1:13" x14ac:dyDescent="0.2">
      <c r="A154" s="2" t="s">
        <v>168</v>
      </c>
      <c r="B154" t="s">
        <v>699</v>
      </c>
      <c r="C154" t="s">
        <v>78</v>
      </c>
      <c r="D154" t="s">
        <v>77</v>
      </c>
      <c r="E154" t="s">
        <v>266</v>
      </c>
      <c r="G154" t="s">
        <v>4</v>
      </c>
    </row>
    <row r="155" spans="1:13" x14ac:dyDescent="0.2">
      <c r="A155" s="10" t="s">
        <v>105</v>
      </c>
      <c r="B155" t="s">
        <v>294</v>
      </c>
      <c r="C155" t="s">
        <v>295</v>
      </c>
      <c r="D155" t="s">
        <v>296</v>
      </c>
      <c r="F155" s="5"/>
      <c r="G155" s="5"/>
      <c r="H155" t="s">
        <v>4</v>
      </c>
      <c r="I155" s="5"/>
      <c r="J155" s="5"/>
      <c r="K155" s="5"/>
      <c r="L155" s="5"/>
      <c r="M155" s="5" t="s">
        <v>4</v>
      </c>
    </row>
    <row r="156" spans="1:13" x14ac:dyDescent="0.2">
      <c r="A156" s="2" t="s">
        <v>168</v>
      </c>
      <c r="B156" t="s">
        <v>599</v>
      </c>
      <c r="C156" t="s">
        <v>601</v>
      </c>
      <c r="D156" t="s">
        <v>600</v>
      </c>
      <c r="E156" t="s">
        <v>266</v>
      </c>
      <c r="M156" t="s">
        <v>4</v>
      </c>
    </row>
    <row r="157" spans="1:13" x14ac:dyDescent="0.2">
      <c r="A157" s="2" t="s">
        <v>168</v>
      </c>
      <c r="B157" t="s">
        <v>620</v>
      </c>
      <c r="C157" t="s">
        <v>621</v>
      </c>
      <c r="D157" t="s">
        <v>622</v>
      </c>
      <c r="E157" t="s">
        <v>276</v>
      </c>
      <c r="M157" t="s">
        <v>4</v>
      </c>
    </row>
    <row r="158" spans="1:13" x14ac:dyDescent="0.2">
      <c r="A158" s="2" t="s">
        <v>168</v>
      </c>
      <c r="B158" t="s">
        <v>620</v>
      </c>
      <c r="C158" t="s">
        <v>634</v>
      </c>
      <c r="D158" t="s">
        <v>633</v>
      </c>
      <c r="E158" t="s">
        <v>276</v>
      </c>
      <c r="M158" t="s">
        <v>4</v>
      </c>
    </row>
    <row r="159" spans="1:13" x14ac:dyDescent="0.2">
      <c r="A159" s="2" t="s">
        <v>168</v>
      </c>
      <c r="B159" t="s">
        <v>620</v>
      </c>
      <c r="C159" t="s">
        <v>3</v>
      </c>
      <c r="D159" t="s">
        <v>2</v>
      </c>
      <c r="E159" t="s">
        <v>275</v>
      </c>
      <c r="F159" t="s">
        <v>4</v>
      </c>
      <c r="G159" t="s">
        <v>4</v>
      </c>
      <c r="M159" t="s">
        <v>76</v>
      </c>
    </row>
    <row r="160" spans="1:13" x14ac:dyDescent="0.2">
      <c r="A160" s="2" t="s">
        <v>168</v>
      </c>
      <c r="B160" t="s">
        <v>626</v>
      </c>
      <c r="C160" t="s">
        <v>628</v>
      </c>
      <c r="D160" t="s">
        <v>627</v>
      </c>
      <c r="E160" t="s">
        <v>266</v>
      </c>
      <c r="M160" t="s">
        <v>4</v>
      </c>
    </row>
    <row r="161" spans="1:13" x14ac:dyDescent="0.2">
      <c r="A161" s="2" t="s">
        <v>105</v>
      </c>
      <c r="B161" t="s">
        <v>700</v>
      </c>
      <c r="C161" t="s">
        <v>129</v>
      </c>
      <c r="M161" t="s">
        <v>4</v>
      </c>
    </row>
    <row r="162" spans="1:13" x14ac:dyDescent="0.2">
      <c r="A162" s="2" t="s">
        <v>168</v>
      </c>
      <c r="B162" t="s">
        <v>489</v>
      </c>
      <c r="C162" t="s">
        <v>491</v>
      </c>
      <c r="D162" t="s">
        <v>490</v>
      </c>
      <c r="E162" t="s">
        <v>266</v>
      </c>
      <c r="M162" t="s">
        <v>4</v>
      </c>
    </row>
    <row r="163" spans="1:13" x14ac:dyDescent="0.2">
      <c r="A163" s="2" t="s">
        <v>168</v>
      </c>
      <c r="B163" t="s">
        <v>608</v>
      </c>
      <c r="C163" t="s">
        <v>610</v>
      </c>
      <c r="D163" t="s">
        <v>609</v>
      </c>
      <c r="E163" t="s">
        <v>266</v>
      </c>
      <c r="M163" t="s">
        <v>4</v>
      </c>
    </row>
    <row r="164" spans="1:13" x14ac:dyDescent="0.2">
      <c r="A164" s="2" t="s">
        <v>168</v>
      </c>
      <c r="B164" t="s">
        <v>407</v>
      </c>
      <c r="C164" t="s">
        <v>408</v>
      </c>
      <c r="D164" t="s">
        <v>409</v>
      </c>
      <c r="E164" t="s">
        <v>266</v>
      </c>
      <c r="M164" s="8" t="s">
        <v>4</v>
      </c>
    </row>
    <row r="165" spans="1:13" x14ac:dyDescent="0.2">
      <c r="A165" s="2" t="s">
        <v>105</v>
      </c>
      <c r="B165" t="s">
        <v>139</v>
      </c>
      <c r="C165" t="s">
        <v>140</v>
      </c>
      <c r="D165" t="s">
        <v>141</v>
      </c>
      <c r="M165" t="s">
        <v>4</v>
      </c>
    </row>
    <row r="166" spans="1:13" x14ac:dyDescent="0.2">
      <c r="A166" s="2" t="s">
        <v>168</v>
      </c>
      <c r="B166" t="s">
        <v>701</v>
      </c>
      <c r="C166" t="s">
        <v>186</v>
      </c>
      <c r="D166" t="s">
        <v>154</v>
      </c>
      <c r="E166" t="s">
        <v>266</v>
      </c>
      <c r="M166" t="s">
        <v>4</v>
      </c>
    </row>
    <row r="167" spans="1:13" x14ac:dyDescent="0.2">
      <c r="A167" s="2" t="s">
        <v>168</v>
      </c>
      <c r="B167" t="s">
        <v>453</v>
      </c>
      <c r="C167" t="s">
        <v>454</v>
      </c>
      <c r="E167" t="s">
        <v>266</v>
      </c>
      <c r="M167" s="5" t="s">
        <v>4</v>
      </c>
    </row>
    <row r="168" spans="1:13" x14ac:dyDescent="0.2">
      <c r="A168" s="2" t="s">
        <v>168</v>
      </c>
      <c r="B168" t="s">
        <v>391</v>
      </c>
      <c r="C168" t="s">
        <v>393</v>
      </c>
      <c r="D168" t="s">
        <v>392</v>
      </c>
      <c r="E168" t="s">
        <v>266</v>
      </c>
      <c r="M168" t="s">
        <v>4</v>
      </c>
    </row>
    <row r="169" spans="1:13" x14ac:dyDescent="0.2">
      <c r="A169" s="2" t="s">
        <v>168</v>
      </c>
      <c r="B169" t="s">
        <v>504</v>
      </c>
      <c r="C169" t="s">
        <v>506</v>
      </c>
      <c r="D169" t="s">
        <v>503</v>
      </c>
      <c r="E169" t="s">
        <v>266</v>
      </c>
      <c r="M169" t="s">
        <v>4</v>
      </c>
    </row>
    <row r="170" spans="1:13" x14ac:dyDescent="0.2">
      <c r="A170" s="2" t="s">
        <v>168</v>
      </c>
      <c r="B170" t="s">
        <v>349</v>
      </c>
      <c r="C170" t="s">
        <v>350</v>
      </c>
      <c r="D170" t="s">
        <v>348</v>
      </c>
      <c r="E170" t="s">
        <v>275</v>
      </c>
      <c r="M170" t="s">
        <v>4</v>
      </c>
    </row>
    <row r="171" spans="1:13" x14ac:dyDescent="0.2">
      <c r="A171" s="2" t="s">
        <v>105</v>
      </c>
      <c r="B171" t="s">
        <v>702</v>
      </c>
      <c r="C171" t="s">
        <v>13</v>
      </c>
      <c r="D171" t="s">
        <v>14</v>
      </c>
      <c r="F171" t="s">
        <v>4</v>
      </c>
      <c r="G171" t="s">
        <v>4</v>
      </c>
    </row>
    <row r="172" spans="1:13" x14ac:dyDescent="0.2">
      <c r="A172" s="2" t="s">
        <v>168</v>
      </c>
      <c r="B172" t="s">
        <v>263</v>
      </c>
      <c r="C172" t="s">
        <v>264</v>
      </c>
      <c r="D172" t="s">
        <v>265</v>
      </c>
      <c r="E172" t="s">
        <v>276</v>
      </c>
      <c r="M172" t="s">
        <v>4</v>
      </c>
    </row>
    <row r="173" spans="1:13" x14ac:dyDescent="0.2">
      <c r="A173" s="2" t="s">
        <v>168</v>
      </c>
      <c r="B173" t="s">
        <v>399</v>
      </c>
      <c r="C173" t="s">
        <v>400</v>
      </c>
      <c r="D173" t="s">
        <v>398</v>
      </c>
      <c r="E173" t="s">
        <v>266</v>
      </c>
      <c r="M173" t="s">
        <v>4</v>
      </c>
    </row>
    <row r="174" spans="1:13" x14ac:dyDescent="0.2">
      <c r="A174" s="2" t="s">
        <v>168</v>
      </c>
      <c r="B174" t="s">
        <v>229</v>
      </c>
      <c r="C174" t="s">
        <v>230</v>
      </c>
      <c r="D174" t="s">
        <v>231</v>
      </c>
      <c r="E174" t="s">
        <v>266</v>
      </c>
      <c r="M174" t="s">
        <v>4</v>
      </c>
    </row>
    <row r="175" spans="1:13" x14ac:dyDescent="0.2">
      <c r="A175" s="2" t="s">
        <v>105</v>
      </c>
      <c r="B175" t="s">
        <v>147</v>
      </c>
      <c r="C175" t="s">
        <v>268</v>
      </c>
      <c r="D175" t="s">
        <v>154</v>
      </c>
      <c r="M175" t="s">
        <v>4</v>
      </c>
    </row>
    <row r="176" spans="1:13" x14ac:dyDescent="0.2">
      <c r="A176" s="2" t="s">
        <v>168</v>
      </c>
      <c r="B176" t="s">
        <v>136</v>
      </c>
      <c r="C176" t="s">
        <v>422</v>
      </c>
      <c r="D176" t="s">
        <v>421</v>
      </c>
      <c r="E176" t="s">
        <v>266</v>
      </c>
      <c r="M176" t="s">
        <v>4</v>
      </c>
    </row>
    <row r="177" spans="1:13" x14ac:dyDescent="0.2">
      <c r="A177" s="2" t="s">
        <v>105</v>
      </c>
      <c r="B177" t="s">
        <v>136</v>
      </c>
      <c r="C177" t="s">
        <v>137</v>
      </c>
      <c r="D177" t="s">
        <v>138</v>
      </c>
      <c r="M177" t="s">
        <v>4</v>
      </c>
    </row>
    <row r="178" spans="1:13" x14ac:dyDescent="0.2">
      <c r="A178" s="2" t="s">
        <v>168</v>
      </c>
      <c r="B178" t="s">
        <v>703</v>
      </c>
      <c r="C178" t="s">
        <v>64</v>
      </c>
      <c r="D178" t="s">
        <v>63</v>
      </c>
      <c r="E178" t="s">
        <v>266</v>
      </c>
      <c r="G178" t="s">
        <v>4</v>
      </c>
    </row>
    <row r="179" spans="1:13" x14ac:dyDescent="0.2">
      <c r="A179" s="2" t="s">
        <v>105</v>
      </c>
      <c r="B179" t="s">
        <v>148</v>
      </c>
      <c r="C179" t="s">
        <v>150</v>
      </c>
      <c r="D179" t="s">
        <v>149</v>
      </c>
      <c r="M179" t="s">
        <v>4</v>
      </c>
    </row>
    <row r="180" spans="1:13" x14ac:dyDescent="0.2">
      <c r="A180" s="2" t="s">
        <v>168</v>
      </c>
      <c r="B180" t="s">
        <v>630</v>
      </c>
      <c r="C180" t="s">
        <v>632</v>
      </c>
      <c r="D180" t="s">
        <v>631</v>
      </c>
      <c r="E180" t="s">
        <v>275</v>
      </c>
      <c r="M180" t="s">
        <v>4</v>
      </c>
    </row>
    <row r="181" spans="1:13" x14ac:dyDescent="0.2">
      <c r="A181" s="2" t="s">
        <v>168</v>
      </c>
      <c r="B181" t="s">
        <v>258</v>
      </c>
      <c r="C181" t="s">
        <v>259</v>
      </c>
      <c r="D181" t="s">
        <v>260</v>
      </c>
      <c r="E181" t="s">
        <v>266</v>
      </c>
      <c r="M181" t="s">
        <v>4</v>
      </c>
    </row>
    <row r="182" spans="1:13" x14ac:dyDescent="0.2">
      <c r="A182" s="2" t="s">
        <v>168</v>
      </c>
      <c r="B182" t="s">
        <v>59</v>
      </c>
      <c r="C182" t="s">
        <v>60</v>
      </c>
      <c r="D182" t="s">
        <v>58</v>
      </c>
      <c r="E182" t="s">
        <v>266</v>
      </c>
      <c r="G182" t="s">
        <v>4</v>
      </c>
    </row>
    <row r="183" spans="1:13" x14ac:dyDescent="0.2">
      <c r="A183" s="2" t="s">
        <v>168</v>
      </c>
      <c r="B183" t="s">
        <v>704</v>
      </c>
      <c r="C183" t="s">
        <v>19</v>
      </c>
      <c r="D183" t="s">
        <v>18</v>
      </c>
      <c r="E183" t="s">
        <v>266</v>
      </c>
      <c r="F183" t="s">
        <v>4</v>
      </c>
      <c r="G183" t="s">
        <v>4</v>
      </c>
      <c r="M183" t="s">
        <v>4</v>
      </c>
    </row>
    <row r="184" spans="1:13" x14ac:dyDescent="0.2">
      <c r="A184" s="2" t="s">
        <v>168</v>
      </c>
      <c r="B184" t="s">
        <v>496</v>
      </c>
      <c r="C184" t="s">
        <v>497</v>
      </c>
      <c r="D184" t="s">
        <v>495</v>
      </c>
      <c r="E184" t="s">
        <v>674</v>
      </c>
      <c r="M184" s="5" t="s">
        <v>4</v>
      </c>
    </row>
    <row r="185" spans="1:13" x14ac:dyDescent="0.2">
      <c r="A185" s="2" t="s">
        <v>168</v>
      </c>
      <c r="B185" t="s">
        <v>656</v>
      </c>
      <c r="C185" t="s">
        <v>657</v>
      </c>
      <c r="D185" t="s">
        <v>655</v>
      </c>
      <c r="E185" t="s">
        <v>276</v>
      </c>
      <c r="M185" t="s">
        <v>4</v>
      </c>
    </row>
    <row r="186" spans="1:13" x14ac:dyDescent="0.2">
      <c r="A186" s="2" t="s">
        <v>105</v>
      </c>
      <c r="B186" t="s">
        <v>447</v>
      </c>
      <c r="C186" t="s">
        <v>449</v>
      </c>
      <c r="D186" t="s">
        <v>448</v>
      </c>
      <c r="M186" t="s">
        <v>4</v>
      </c>
    </row>
    <row r="187" spans="1:13" x14ac:dyDescent="0.2">
      <c r="A187" s="10" t="s">
        <v>105</v>
      </c>
      <c r="B187" t="s">
        <v>709</v>
      </c>
      <c r="C187" t="s">
        <v>302</v>
      </c>
      <c r="D187" t="s">
        <v>301</v>
      </c>
      <c r="M187" t="s">
        <v>4</v>
      </c>
    </row>
    <row r="188" spans="1:13" x14ac:dyDescent="0.2">
      <c r="A188" s="2" t="s">
        <v>105</v>
      </c>
      <c r="B188" t="s">
        <v>405</v>
      </c>
      <c r="C188" t="s">
        <v>406</v>
      </c>
      <c r="D188" t="s">
        <v>403</v>
      </c>
      <c r="M188" t="s">
        <v>4</v>
      </c>
    </row>
    <row r="189" spans="1:13" x14ac:dyDescent="0.2">
      <c r="A189" s="2" t="s">
        <v>168</v>
      </c>
      <c r="B189" s="3" t="s">
        <v>603</v>
      </c>
      <c r="C189" t="s">
        <v>604</v>
      </c>
      <c r="D189" t="s">
        <v>602</v>
      </c>
      <c r="E189" t="s">
        <v>679</v>
      </c>
      <c r="M189" t="s">
        <v>4</v>
      </c>
    </row>
    <row r="190" spans="1:13" x14ac:dyDescent="0.2">
      <c r="A190" s="2" t="s">
        <v>168</v>
      </c>
      <c r="B190" t="s">
        <v>624</v>
      </c>
      <c r="C190" t="s">
        <v>625</v>
      </c>
      <c r="D190" t="s">
        <v>623</v>
      </c>
      <c r="E190" t="s">
        <v>266</v>
      </c>
      <c r="M190" t="s">
        <v>4</v>
      </c>
    </row>
    <row r="191" spans="1:13" x14ac:dyDescent="0.2">
      <c r="A191" s="2" t="s">
        <v>105</v>
      </c>
      <c r="B191" t="s">
        <v>505</v>
      </c>
      <c r="C191" t="s">
        <v>502</v>
      </c>
      <c r="D191" t="s">
        <v>501</v>
      </c>
      <c r="M191" t="s">
        <v>4</v>
      </c>
    </row>
    <row r="192" spans="1:13" x14ac:dyDescent="0.2">
      <c r="A192" s="11" t="s">
        <v>168</v>
      </c>
      <c r="B192" s="7" t="s">
        <v>291</v>
      </c>
      <c r="C192" s="7" t="s">
        <v>292</v>
      </c>
      <c r="D192" s="7" t="s">
        <v>293</v>
      </c>
      <c r="E192" s="7" t="s">
        <v>266</v>
      </c>
      <c r="F192" s="8"/>
      <c r="G192" s="8"/>
      <c r="H192" s="5" t="s">
        <v>4</v>
      </c>
      <c r="I192" s="8"/>
      <c r="J192" s="8" t="s">
        <v>4</v>
      </c>
      <c r="K192" s="8"/>
      <c r="L192" s="8"/>
      <c r="M192" s="8" t="s">
        <v>4</v>
      </c>
    </row>
    <row r="193" spans="1:13" x14ac:dyDescent="0.2">
      <c r="A193" s="2" t="s">
        <v>168</v>
      </c>
      <c r="B193" t="s">
        <v>366</v>
      </c>
      <c r="C193" t="s">
        <v>365</v>
      </c>
      <c r="D193" t="s">
        <v>364</v>
      </c>
      <c r="E193" t="s">
        <v>266</v>
      </c>
      <c r="M193" t="s">
        <v>4</v>
      </c>
    </row>
    <row r="194" spans="1:13" x14ac:dyDescent="0.2">
      <c r="A194" s="2" t="s">
        <v>168</v>
      </c>
      <c r="B194" t="s">
        <v>414</v>
      </c>
      <c r="C194" t="s">
        <v>415</v>
      </c>
      <c r="D194" t="s">
        <v>413</v>
      </c>
      <c r="E194" t="s">
        <v>275</v>
      </c>
      <c r="M194" t="s">
        <v>4</v>
      </c>
    </row>
    <row r="195" spans="1:13" x14ac:dyDescent="0.2">
      <c r="A195" s="2" t="s">
        <v>105</v>
      </c>
      <c r="B195" t="s">
        <v>705</v>
      </c>
      <c r="C195" t="s">
        <v>167</v>
      </c>
      <c r="D195" t="s">
        <v>154</v>
      </c>
      <c r="M195" t="s">
        <v>4</v>
      </c>
    </row>
    <row r="196" spans="1:13" x14ac:dyDescent="0.2">
      <c r="A196" s="2" t="s">
        <v>168</v>
      </c>
      <c r="B196" t="s">
        <v>215</v>
      </c>
      <c r="C196" t="s">
        <v>216</v>
      </c>
      <c r="D196" t="s">
        <v>214</v>
      </c>
      <c r="E196" s="3" t="s">
        <v>275</v>
      </c>
      <c r="M196" t="s">
        <v>4</v>
      </c>
    </row>
    <row r="197" spans="1:13" x14ac:dyDescent="0.2">
      <c r="A197" s="2" t="s">
        <v>168</v>
      </c>
      <c r="B197" t="s">
        <v>215</v>
      </c>
      <c r="C197" t="s">
        <v>216</v>
      </c>
      <c r="D197" t="s">
        <v>214</v>
      </c>
      <c r="E197" t="s">
        <v>275</v>
      </c>
      <c r="M197" t="s">
        <v>4</v>
      </c>
    </row>
    <row r="198" spans="1:13" x14ac:dyDescent="0.2">
      <c r="A198" s="2" t="s">
        <v>168</v>
      </c>
      <c r="B198" t="s">
        <v>311</v>
      </c>
      <c r="C198" t="s">
        <v>106</v>
      </c>
      <c r="D198" t="s">
        <v>107</v>
      </c>
      <c r="E198" s="3" t="s">
        <v>275</v>
      </c>
      <c r="M198" t="s">
        <v>4</v>
      </c>
    </row>
    <row r="199" spans="1:13" x14ac:dyDescent="0.2">
      <c r="A199" s="2" t="s">
        <v>168</v>
      </c>
      <c r="B199" t="s">
        <v>311</v>
      </c>
      <c r="C199" t="s">
        <v>106</v>
      </c>
      <c r="D199" t="s">
        <v>107</v>
      </c>
      <c r="E199" t="s">
        <v>275</v>
      </c>
      <c r="M199" t="s">
        <v>4</v>
      </c>
    </row>
    <row r="200" spans="1:13" x14ac:dyDescent="0.2">
      <c r="A200" s="2" t="s">
        <v>168</v>
      </c>
      <c r="B200" t="s">
        <v>130</v>
      </c>
      <c r="C200" t="s">
        <v>424</v>
      </c>
      <c r="D200" t="s">
        <v>423</v>
      </c>
      <c r="E200" t="s">
        <v>266</v>
      </c>
      <c r="M200" t="s">
        <v>4</v>
      </c>
    </row>
    <row r="201" spans="1:13" x14ac:dyDescent="0.2">
      <c r="A201" s="2" t="s">
        <v>168</v>
      </c>
      <c r="B201" t="s">
        <v>130</v>
      </c>
      <c r="C201" t="s">
        <v>131</v>
      </c>
      <c r="D201" t="s">
        <v>132</v>
      </c>
      <c r="E201" s="3" t="s">
        <v>275</v>
      </c>
      <c r="M201" t="s">
        <v>4</v>
      </c>
    </row>
    <row r="202" spans="1:13" x14ac:dyDescent="0.2">
      <c r="A202" s="2" t="s">
        <v>105</v>
      </c>
      <c r="B202" t="s">
        <v>109</v>
      </c>
      <c r="C202" t="s">
        <v>108</v>
      </c>
      <c r="D202" t="s">
        <v>110</v>
      </c>
      <c r="M202" t="s">
        <v>4</v>
      </c>
    </row>
    <row r="203" spans="1:13" x14ac:dyDescent="0.2">
      <c r="A203" s="2" t="s">
        <v>168</v>
      </c>
      <c r="B203" t="s">
        <v>667</v>
      </c>
      <c r="C203" t="s">
        <v>669</v>
      </c>
      <c r="D203" t="s">
        <v>668</v>
      </c>
      <c r="E203" t="s">
        <v>275</v>
      </c>
      <c r="M203" t="s">
        <v>4</v>
      </c>
    </row>
    <row r="204" spans="1:13" x14ac:dyDescent="0.2">
      <c r="A204" s="2" t="s">
        <v>105</v>
      </c>
      <c r="B204" t="s">
        <v>203</v>
      </c>
      <c r="C204" t="s">
        <v>204</v>
      </c>
      <c r="D204" t="s">
        <v>205</v>
      </c>
      <c r="M204" t="s">
        <v>4</v>
      </c>
    </row>
    <row r="205" spans="1:13" x14ac:dyDescent="0.2">
      <c r="A205" s="2" t="s">
        <v>168</v>
      </c>
      <c r="B205" t="s">
        <v>248</v>
      </c>
      <c r="C205" t="s">
        <v>249</v>
      </c>
      <c r="D205" t="s">
        <v>250</v>
      </c>
      <c r="E205" t="s">
        <v>266</v>
      </c>
      <c r="M205" t="s">
        <v>4</v>
      </c>
    </row>
    <row r="206" spans="1:13" x14ac:dyDescent="0.2">
      <c r="A206" s="2" t="s">
        <v>168</v>
      </c>
      <c r="B206" t="s">
        <v>211</v>
      </c>
      <c r="C206" t="s">
        <v>212</v>
      </c>
      <c r="D206" t="s">
        <v>213</v>
      </c>
      <c r="E206" t="s">
        <v>266</v>
      </c>
      <c r="M206" t="s">
        <v>76</v>
      </c>
    </row>
    <row r="207" spans="1:13" x14ac:dyDescent="0.2">
      <c r="A207" s="2" t="s">
        <v>168</v>
      </c>
      <c r="B207" s="3" t="s">
        <v>376</v>
      </c>
      <c r="C207" t="s">
        <v>338</v>
      </c>
      <c r="D207" t="s">
        <v>339</v>
      </c>
      <c r="E207" t="s">
        <v>277</v>
      </c>
      <c r="M207" t="s">
        <v>4</v>
      </c>
    </row>
    <row r="208" spans="1:13" x14ac:dyDescent="0.2">
      <c r="A208" s="2" t="s">
        <v>168</v>
      </c>
      <c r="B208" t="s">
        <v>217</v>
      </c>
      <c r="C208" t="s">
        <v>219</v>
      </c>
      <c r="D208" t="s">
        <v>218</v>
      </c>
      <c r="E208" t="s">
        <v>266</v>
      </c>
      <c r="M208" t="s">
        <v>4</v>
      </c>
    </row>
    <row r="209" spans="1:13" x14ac:dyDescent="0.2">
      <c r="A209" s="2" t="s">
        <v>168</v>
      </c>
      <c r="B209" t="s">
        <v>706</v>
      </c>
      <c r="C209" t="s">
        <v>98</v>
      </c>
      <c r="D209" t="s">
        <v>97</v>
      </c>
      <c r="E209" t="s">
        <v>266</v>
      </c>
      <c r="G209" t="s">
        <v>4</v>
      </c>
    </row>
    <row r="210" spans="1:13" x14ac:dyDescent="0.2">
      <c r="A210" s="2" t="s">
        <v>168</v>
      </c>
      <c r="B210" t="s">
        <v>470</v>
      </c>
      <c r="C210" t="s">
        <v>471</v>
      </c>
      <c r="D210" t="s">
        <v>469</v>
      </c>
      <c r="E210" t="s">
        <v>266</v>
      </c>
      <c r="M210" t="s">
        <v>4</v>
      </c>
    </row>
    <row r="211" spans="1:13" x14ac:dyDescent="0.2">
      <c r="A211" s="2" t="s">
        <v>168</v>
      </c>
      <c r="B211" t="s">
        <v>123</v>
      </c>
      <c r="C211" t="s">
        <v>124</v>
      </c>
      <c r="D211" t="s">
        <v>125</v>
      </c>
      <c r="E211" s="3" t="s">
        <v>275</v>
      </c>
      <c r="M211" t="s">
        <v>4</v>
      </c>
    </row>
    <row r="212" spans="1:13" x14ac:dyDescent="0.2">
      <c r="A212" s="2" t="s">
        <v>168</v>
      </c>
      <c r="B212" t="s">
        <v>123</v>
      </c>
      <c r="C212" t="s">
        <v>124</v>
      </c>
      <c r="D212" t="s">
        <v>125</v>
      </c>
      <c r="E212" t="s">
        <v>275</v>
      </c>
      <c r="M212" t="s">
        <v>4</v>
      </c>
    </row>
    <row r="213" spans="1:13" x14ac:dyDescent="0.2">
      <c r="A213" s="2" t="s">
        <v>168</v>
      </c>
      <c r="B213" t="s">
        <v>576</v>
      </c>
      <c r="C213" t="s">
        <v>577</v>
      </c>
      <c r="D213" t="s">
        <v>575</v>
      </c>
      <c r="E213" t="s">
        <v>266</v>
      </c>
      <c r="M213" t="s">
        <v>4</v>
      </c>
    </row>
    <row r="214" spans="1:13" x14ac:dyDescent="0.2">
      <c r="A214" s="2" t="s">
        <v>168</v>
      </c>
      <c r="B214" t="s">
        <v>418</v>
      </c>
      <c r="C214" t="s">
        <v>420</v>
      </c>
      <c r="D214" t="s">
        <v>419</v>
      </c>
      <c r="E214" t="s">
        <v>266</v>
      </c>
      <c r="M214" t="s">
        <v>4</v>
      </c>
    </row>
    <row r="215" spans="1:13" x14ac:dyDescent="0.2">
      <c r="A215" s="2" t="s">
        <v>168</v>
      </c>
      <c r="B215" t="s">
        <v>507</v>
      </c>
      <c r="C215" t="s">
        <v>509</v>
      </c>
      <c r="D215" t="s">
        <v>508</v>
      </c>
      <c r="E215" t="s">
        <v>266</v>
      </c>
      <c r="M215" t="s">
        <v>4</v>
      </c>
    </row>
    <row r="216" spans="1:13" x14ac:dyDescent="0.2">
      <c r="A216" s="2" t="s">
        <v>168</v>
      </c>
      <c r="B216" t="s">
        <v>380</v>
      </c>
      <c r="C216" t="s">
        <v>381</v>
      </c>
      <c r="D216" t="s">
        <v>382</v>
      </c>
      <c r="E216" t="s">
        <v>275</v>
      </c>
      <c r="M216" t="s">
        <v>4</v>
      </c>
    </row>
    <row r="217" spans="1:13" x14ac:dyDescent="0.2">
      <c r="A217" s="2" t="s">
        <v>168</v>
      </c>
      <c r="B217" t="s">
        <v>559</v>
      </c>
      <c r="C217" t="s">
        <v>561</v>
      </c>
      <c r="D217" t="s">
        <v>560</v>
      </c>
      <c r="E217" t="s">
        <v>266</v>
      </c>
      <c r="M217" t="s">
        <v>4</v>
      </c>
    </row>
    <row r="218" spans="1:13" x14ac:dyDescent="0.2">
      <c r="A218" s="2" t="s">
        <v>105</v>
      </c>
      <c r="B218" t="s">
        <v>479</v>
      </c>
      <c r="C218" t="s">
        <v>480</v>
      </c>
      <c r="D218" t="s">
        <v>478</v>
      </c>
      <c r="M218" t="s">
        <v>4</v>
      </c>
    </row>
    <row r="219" spans="1:13" x14ac:dyDescent="0.2">
      <c r="A219" s="2" t="s">
        <v>168</v>
      </c>
      <c r="B219" t="s">
        <v>531</v>
      </c>
      <c r="C219" t="s">
        <v>532</v>
      </c>
      <c r="D219" t="s">
        <v>533</v>
      </c>
      <c r="E219" t="s">
        <v>266</v>
      </c>
      <c r="M219" s="5" t="s">
        <v>4</v>
      </c>
    </row>
    <row r="220" spans="1:13" x14ac:dyDescent="0.2">
      <c r="A220" s="2" t="s">
        <v>168</v>
      </c>
      <c r="B220" t="s">
        <v>461</v>
      </c>
      <c r="C220" t="s">
        <v>462</v>
      </c>
      <c r="E220" t="s">
        <v>275</v>
      </c>
      <c r="M220" t="s">
        <v>4</v>
      </c>
    </row>
    <row r="221" spans="1:13" x14ac:dyDescent="0.2">
      <c r="A221" s="10" t="s">
        <v>168</v>
      </c>
      <c r="B221" t="s">
        <v>169</v>
      </c>
      <c r="C221" t="s">
        <v>170</v>
      </c>
      <c r="D221" t="s">
        <v>171</v>
      </c>
      <c r="E221" t="s">
        <v>266</v>
      </c>
      <c r="M221" t="s">
        <v>4</v>
      </c>
    </row>
    <row r="222" spans="1:13" x14ac:dyDescent="0.2">
      <c r="A222" s="2" t="s">
        <v>168</v>
      </c>
      <c r="B222" t="s">
        <v>492</v>
      </c>
      <c r="C222" t="s">
        <v>494</v>
      </c>
      <c r="D222" t="s">
        <v>493</v>
      </c>
      <c r="E222" t="s">
        <v>275</v>
      </c>
      <c r="M222" s="8" t="s">
        <v>4</v>
      </c>
    </row>
    <row r="223" spans="1:13" x14ac:dyDescent="0.2">
      <c r="A223" s="2" t="s">
        <v>168</v>
      </c>
      <c r="B223" t="s">
        <v>545</v>
      </c>
      <c r="C223" t="s">
        <v>547</v>
      </c>
      <c r="D223" t="s">
        <v>546</v>
      </c>
      <c r="E223" t="s">
        <v>266</v>
      </c>
      <c r="M223" t="s">
        <v>4</v>
      </c>
    </row>
    <row r="224" spans="1:13" x14ac:dyDescent="0.2">
      <c r="A224" s="2" t="s">
        <v>168</v>
      </c>
      <c r="B224" t="s">
        <v>342</v>
      </c>
      <c r="C224" t="s">
        <v>344</v>
      </c>
      <c r="D224" t="s">
        <v>343</v>
      </c>
      <c r="E224" t="s">
        <v>266</v>
      </c>
      <c r="M224" t="s">
        <v>4</v>
      </c>
    </row>
    <row r="225" spans="1:13" x14ac:dyDescent="0.2">
      <c r="A225" s="10" t="s">
        <v>168</v>
      </c>
      <c r="B225" t="s">
        <v>164</v>
      </c>
      <c r="C225" t="s">
        <v>165</v>
      </c>
      <c r="D225" t="s">
        <v>166</v>
      </c>
      <c r="E225" s="3" t="s">
        <v>275</v>
      </c>
      <c r="M225" t="s">
        <v>76</v>
      </c>
    </row>
    <row r="226" spans="1:13" x14ac:dyDescent="0.2">
      <c r="A226" s="2" t="s">
        <v>168</v>
      </c>
      <c r="B226" t="s">
        <v>617</v>
      </c>
      <c r="C226" t="s">
        <v>619</v>
      </c>
      <c r="D226" t="s">
        <v>618</v>
      </c>
      <c r="E226" t="s">
        <v>275</v>
      </c>
      <c r="M226" t="s">
        <v>4</v>
      </c>
    </row>
    <row r="227" spans="1:13" x14ac:dyDescent="0.2">
      <c r="A227" s="2" t="s">
        <v>105</v>
      </c>
      <c r="B227" t="s">
        <v>359</v>
      </c>
      <c r="C227" t="s">
        <v>360</v>
      </c>
      <c r="D227" t="s">
        <v>358</v>
      </c>
      <c r="M227" t="s">
        <v>4</v>
      </c>
    </row>
    <row r="228" spans="1:13" x14ac:dyDescent="0.2">
      <c r="A228" s="2" t="s">
        <v>168</v>
      </c>
      <c r="B228" t="s">
        <v>511</v>
      </c>
      <c r="C228" t="s">
        <v>512</v>
      </c>
      <c r="D228" t="s">
        <v>510</v>
      </c>
      <c r="E228" t="s">
        <v>275</v>
      </c>
      <c r="M228" t="s">
        <v>4</v>
      </c>
    </row>
    <row r="229" spans="1:13" x14ac:dyDescent="0.2">
      <c r="A229" s="2" t="s">
        <v>168</v>
      </c>
      <c r="B229" t="s">
        <v>322</v>
      </c>
      <c r="C229" t="s">
        <v>323</v>
      </c>
      <c r="D229" t="s">
        <v>324</v>
      </c>
      <c r="E229" t="s">
        <v>275</v>
      </c>
      <c r="M229" t="s">
        <v>76</v>
      </c>
    </row>
    <row r="230" spans="1:13" x14ac:dyDescent="0.2">
      <c r="A230" s="2" t="s">
        <v>168</v>
      </c>
      <c r="B230" t="s">
        <v>557</v>
      </c>
      <c r="C230" t="s">
        <v>558</v>
      </c>
      <c r="D230" t="s">
        <v>556</v>
      </c>
      <c r="E230" t="s">
        <v>266</v>
      </c>
      <c r="M230" t="s">
        <v>4</v>
      </c>
    </row>
    <row r="231" spans="1:13" x14ac:dyDescent="0.2">
      <c r="A231" s="2" t="s">
        <v>105</v>
      </c>
      <c r="B231" t="s">
        <v>441</v>
      </c>
      <c r="C231" t="s">
        <v>443</v>
      </c>
      <c r="D231" t="s">
        <v>442</v>
      </c>
      <c r="M231" t="s">
        <v>4</v>
      </c>
    </row>
    <row r="232" spans="1:13" x14ac:dyDescent="0.2">
      <c r="A232" s="2" t="s">
        <v>168</v>
      </c>
      <c r="B232" t="s">
        <v>367</v>
      </c>
      <c r="C232" t="s">
        <v>369</v>
      </c>
      <c r="D232" t="s">
        <v>368</v>
      </c>
      <c r="E232" t="s">
        <v>266</v>
      </c>
      <c r="M232" t="s">
        <v>4</v>
      </c>
    </row>
    <row r="233" spans="1:13" x14ac:dyDescent="0.2">
      <c r="A233" s="10" t="s">
        <v>168</v>
      </c>
      <c r="B233" t="s">
        <v>53</v>
      </c>
      <c r="C233" t="s">
        <v>54</v>
      </c>
      <c r="D233" t="s">
        <v>52</v>
      </c>
      <c r="E233" t="s">
        <v>278</v>
      </c>
      <c r="G233" t="s">
        <v>4</v>
      </c>
    </row>
    <row r="234" spans="1:13" x14ac:dyDescent="0.2">
      <c r="A234" s="2" t="s">
        <v>168</v>
      </c>
      <c r="B234" t="s">
        <v>482</v>
      </c>
      <c r="C234" t="s">
        <v>483</v>
      </c>
      <c r="D234" t="s">
        <v>481</v>
      </c>
      <c r="E234" t="s">
        <v>266</v>
      </c>
      <c r="M234" t="s">
        <v>4</v>
      </c>
    </row>
    <row r="235" spans="1:13" x14ac:dyDescent="0.2">
      <c r="A235" s="2" t="s">
        <v>168</v>
      </c>
      <c r="B235" t="s">
        <v>333</v>
      </c>
      <c r="C235" t="s">
        <v>334</v>
      </c>
      <c r="D235" t="s">
        <v>335</v>
      </c>
      <c r="E235" t="s">
        <v>674</v>
      </c>
      <c r="M235" t="s">
        <v>4</v>
      </c>
    </row>
    <row r="236" spans="1:13" x14ac:dyDescent="0.2">
      <c r="A236" s="10" t="s">
        <v>168</v>
      </c>
      <c r="B236" t="s">
        <v>707</v>
      </c>
      <c r="C236" t="s">
        <v>80</v>
      </c>
      <c r="D236" t="s">
        <v>79</v>
      </c>
      <c r="E236" t="s">
        <v>266</v>
      </c>
      <c r="G236" t="s">
        <v>4</v>
      </c>
    </row>
    <row r="237" spans="1:13" x14ac:dyDescent="0.2">
      <c r="A237" s="10" t="s">
        <v>168</v>
      </c>
      <c r="B237" t="s">
        <v>189</v>
      </c>
      <c r="C237" t="s">
        <v>190</v>
      </c>
      <c r="D237" t="s">
        <v>191</v>
      </c>
      <c r="E237" t="s">
        <v>266</v>
      </c>
      <c r="M237" t="s">
        <v>4</v>
      </c>
    </row>
    <row r="238" spans="1:13" x14ac:dyDescent="0.2">
      <c r="A238" s="2" t="s">
        <v>168</v>
      </c>
      <c r="B238" t="s">
        <v>487</v>
      </c>
      <c r="C238" t="s">
        <v>488</v>
      </c>
      <c r="D238" t="s">
        <v>154</v>
      </c>
      <c r="E238" t="s">
        <v>266</v>
      </c>
      <c r="M238" t="s">
        <v>4</v>
      </c>
    </row>
    <row r="239" spans="1:13" x14ac:dyDescent="0.2">
      <c r="A239" s="10" t="s">
        <v>168</v>
      </c>
      <c r="B239" t="s">
        <v>708</v>
      </c>
      <c r="C239" t="s">
        <v>47</v>
      </c>
      <c r="D239" t="s">
        <v>48</v>
      </c>
      <c r="E239" t="s">
        <v>274</v>
      </c>
      <c r="G239" t="s">
        <v>4</v>
      </c>
    </row>
    <row r="240" spans="1:13" x14ac:dyDescent="0.2">
      <c r="A240" s="10" t="s">
        <v>168</v>
      </c>
      <c r="B240" t="s">
        <v>31</v>
      </c>
      <c r="C240" t="s">
        <v>32</v>
      </c>
      <c r="D240" t="s">
        <v>33</v>
      </c>
      <c r="E240" t="s">
        <v>266</v>
      </c>
      <c r="F240" t="s">
        <v>4</v>
      </c>
      <c r="G240" t="s">
        <v>4</v>
      </c>
    </row>
    <row r="241" spans="1:13" x14ac:dyDescent="0.2">
      <c r="A241" s="2" t="s">
        <v>168</v>
      </c>
      <c r="B241" t="s">
        <v>540</v>
      </c>
      <c r="C241" t="s">
        <v>541</v>
      </c>
      <c r="D241" t="s">
        <v>539</v>
      </c>
      <c r="E241" t="s">
        <v>266</v>
      </c>
      <c r="M241" t="s">
        <v>4</v>
      </c>
    </row>
    <row r="242" spans="1:13" x14ac:dyDescent="0.2">
      <c r="A242" s="10" t="s">
        <v>168</v>
      </c>
      <c r="B242" t="s">
        <v>300</v>
      </c>
      <c r="C242" t="s">
        <v>292</v>
      </c>
      <c r="D242" t="s">
        <v>293</v>
      </c>
      <c r="E242" t="s">
        <v>276</v>
      </c>
      <c r="M242" t="s">
        <v>4</v>
      </c>
    </row>
    <row r="243" spans="1:13" x14ac:dyDescent="0.2">
      <c r="A243" s="2" t="s">
        <v>168</v>
      </c>
      <c r="B243" t="s">
        <v>300</v>
      </c>
      <c r="C243" t="s">
        <v>417</v>
      </c>
      <c r="D243" t="s">
        <v>416</v>
      </c>
      <c r="E243" t="s">
        <v>276</v>
      </c>
      <c r="M243" t="s">
        <v>4</v>
      </c>
    </row>
    <row r="244" spans="1:13" x14ac:dyDescent="0.2">
      <c r="A244" s="2" t="s">
        <v>168</v>
      </c>
      <c r="B244" t="s">
        <v>567</v>
      </c>
      <c r="C244" t="s">
        <v>569</v>
      </c>
      <c r="D244" t="s">
        <v>568</v>
      </c>
      <c r="E244" t="s">
        <v>266</v>
      </c>
      <c r="M244" t="s">
        <v>4</v>
      </c>
    </row>
    <row r="245" spans="1:13" x14ac:dyDescent="0.2">
      <c r="A245" s="10" t="s">
        <v>168</v>
      </c>
      <c r="B245" t="s">
        <v>50</v>
      </c>
      <c r="C245" t="s">
        <v>51</v>
      </c>
      <c r="D245" t="s">
        <v>49</v>
      </c>
      <c r="E245" t="s">
        <v>266</v>
      </c>
      <c r="G245" t="s">
        <v>4</v>
      </c>
    </row>
  </sheetData>
  <sortState xmlns:xlrd2="http://schemas.microsoft.com/office/spreadsheetml/2017/richdata2" ref="A2:M245">
    <sortCondition ref="B245"/>
  </sortState>
  <conditionalFormatting sqref="A2:A245">
    <cfRule type="containsText" dxfId="2" priority="1" operator="containsText" text="y/n">
      <formula>NOT(ISERROR(SEARCH("y/n",A2)))</formula>
    </cfRule>
    <cfRule type="containsText" dxfId="1" priority="4" operator="containsText" text="y">
      <formula>NOT(ISERROR(SEARCH("y",A2)))</formula>
    </cfRule>
    <cfRule type="containsText" dxfId="0" priority="5" operator="containsText" text="n">
      <formula>NOT(ISERROR(SEARCH("n",A2)))</formula>
    </cfRule>
  </conditionalFormatting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rtic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tter</dc:creator>
  <cp:lastModifiedBy>Tretter</cp:lastModifiedBy>
  <cp:lastPrinted>2021-12-21T13:44:30Z</cp:lastPrinted>
  <dcterms:created xsi:type="dcterms:W3CDTF">2021-01-07T13:08:44Z</dcterms:created>
  <dcterms:modified xsi:type="dcterms:W3CDTF">2021-12-23T06:47:28Z</dcterms:modified>
</cp:coreProperties>
</file>